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zgolove\Documents\Papers\New\EXCEL\"/>
    </mc:Choice>
  </mc:AlternateContent>
  <xr:revisionPtr revIDLastSave="0" documentId="8_{3C5F2528-FD59-4CE3-B9B4-16246E85D4D8}" xr6:coauthVersionLast="47" xr6:coauthVersionMax="47" xr10:uidLastSave="{00000000-0000-0000-0000-000000000000}"/>
  <bookViews>
    <workbookView xWindow="-110" yWindow="-110" windowWidth="19420" windowHeight="10420" tabRatio="500" firstSheet="2" activeTab="3" xr2:uid="{00000000-000D-0000-FFFF-FFFF00000000}"/>
  </bookViews>
  <sheets>
    <sheet name="0.1mM" sheetId="1" r:id="rId1"/>
    <sheet name="0.2mM" sheetId="2" r:id="rId2"/>
    <sheet name="0.3mM" sheetId="3" r:id="rId3"/>
    <sheet name="0.4mM" sheetId="4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2" i="4" l="1"/>
  <c r="J142" i="4"/>
  <c r="I142" i="4"/>
  <c r="H142" i="4"/>
  <c r="K141" i="4"/>
  <c r="J141" i="4"/>
  <c r="I141" i="4"/>
  <c r="H141" i="4"/>
  <c r="K140" i="4"/>
  <c r="J140" i="4"/>
  <c r="I140" i="4"/>
  <c r="H140" i="4"/>
  <c r="K139" i="4"/>
  <c r="J139" i="4"/>
  <c r="I139" i="4"/>
  <c r="H139" i="4"/>
  <c r="K138" i="4"/>
  <c r="J138" i="4"/>
  <c r="I138" i="4"/>
  <c r="H138" i="4"/>
  <c r="K137" i="4"/>
  <c r="J137" i="4"/>
  <c r="I137" i="4"/>
  <c r="H137" i="4"/>
  <c r="K136" i="4"/>
  <c r="J136" i="4"/>
  <c r="I136" i="4"/>
  <c r="H136" i="4"/>
  <c r="K135" i="4"/>
  <c r="J135" i="4"/>
  <c r="I135" i="4"/>
  <c r="H135" i="4"/>
  <c r="K134" i="4"/>
  <c r="J134" i="4"/>
  <c r="I134" i="4"/>
  <c r="H134" i="4"/>
  <c r="K133" i="4"/>
  <c r="J133" i="4"/>
  <c r="I133" i="4"/>
  <c r="H133" i="4"/>
  <c r="K132" i="4"/>
  <c r="J132" i="4"/>
  <c r="I132" i="4"/>
  <c r="H132" i="4"/>
  <c r="K131" i="4"/>
  <c r="J131" i="4"/>
  <c r="I131" i="4"/>
  <c r="H131" i="4"/>
  <c r="K130" i="4"/>
  <c r="J130" i="4"/>
  <c r="I130" i="4"/>
  <c r="H130" i="4"/>
  <c r="K129" i="4"/>
  <c r="J129" i="4"/>
  <c r="I129" i="4"/>
  <c r="H129" i="4"/>
  <c r="K128" i="4"/>
  <c r="J128" i="4"/>
  <c r="I128" i="4"/>
  <c r="H128" i="4"/>
  <c r="K127" i="4"/>
  <c r="J127" i="4"/>
  <c r="I127" i="4"/>
  <c r="H127" i="4"/>
  <c r="K126" i="4"/>
  <c r="J126" i="4"/>
  <c r="I126" i="4"/>
  <c r="H126" i="4"/>
  <c r="K125" i="4"/>
  <c r="J125" i="4"/>
  <c r="I125" i="4"/>
  <c r="H125" i="4"/>
  <c r="K124" i="4"/>
  <c r="J124" i="4"/>
  <c r="I124" i="4"/>
  <c r="H124" i="4"/>
  <c r="K123" i="4"/>
  <c r="J123" i="4"/>
  <c r="I123" i="4"/>
  <c r="H123" i="4"/>
  <c r="K122" i="4"/>
  <c r="J122" i="4"/>
  <c r="I122" i="4"/>
  <c r="H122" i="4"/>
  <c r="K121" i="4"/>
  <c r="J121" i="4"/>
  <c r="I121" i="4"/>
  <c r="H121" i="4"/>
  <c r="K120" i="4"/>
  <c r="J120" i="4"/>
  <c r="I120" i="4"/>
  <c r="H120" i="4"/>
  <c r="K119" i="4"/>
  <c r="J119" i="4"/>
  <c r="I119" i="4"/>
  <c r="H119" i="4"/>
  <c r="K118" i="4"/>
  <c r="J118" i="4"/>
  <c r="I118" i="4"/>
  <c r="H118" i="4"/>
  <c r="K117" i="4"/>
  <c r="J117" i="4"/>
  <c r="I117" i="4"/>
  <c r="H117" i="4"/>
  <c r="K116" i="4"/>
  <c r="J116" i="4"/>
  <c r="I116" i="4"/>
  <c r="H116" i="4"/>
  <c r="K115" i="4"/>
  <c r="J115" i="4"/>
  <c r="I115" i="4"/>
  <c r="H115" i="4"/>
  <c r="K114" i="4"/>
  <c r="J114" i="4"/>
  <c r="I114" i="4"/>
  <c r="H114" i="4"/>
  <c r="K113" i="4"/>
  <c r="J113" i="4"/>
  <c r="I113" i="4"/>
  <c r="H113" i="4"/>
  <c r="K112" i="4"/>
  <c r="J112" i="4"/>
  <c r="I112" i="4"/>
  <c r="H112" i="4"/>
  <c r="K111" i="4"/>
  <c r="J111" i="4"/>
  <c r="I111" i="4"/>
  <c r="H111" i="4"/>
  <c r="K110" i="4"/>
  <c r="J110" i="4"/>
  <c r="I110" i="4"/>
  <c r="H110" i="4"/>
  <c r="K109" i="4"/>
  <c r="J109" i="4"/>
  <c r="I109" i="4"/>
  <c r="H109" i="4"/>
  <c r="K108" i="4"/>
  <c r="J108" i="4"/>
  <c r="I108" i="4"/>
  <c r="H108" i="4"/>
  <c r="K107" i="4"/>
  <c r="J107" i="4"/>
  <c r="I107" i="4"/>
  <c r="H107" i="4"/>
  <c r="K106" i="4"/>
  <c r="J106" i="4"/>
  <c r="I106" i="4"/>
  <c r="H106" i="4"/>
  <c r="K105" i="4"/>
  <c r="J105" i="4"/>
  <c r="I105" i="4"/>
  <c r="H105" i="4"/>
  <c r="K104" i="4"/>
  <c r="J104" i="4"/>
  <c r="I104" i="4"/>
  <c r="H104" i="4"/>
  <c r="K103" i="4"/>
  <c r="J103" i="4"/>
  <c r="I103" i="4"/>
  <c r="H103" i="4"/>
  <c r="K102" i="4"/>
  <c r="J102" i="4"/>
  <c r="I102" i="4"/>
  <c r="H102" i="4"/>
  <c r="K101" i="4"/>
  <c r="J101" i="4"/>
  <c r="I101" i="4"/>
  <c r="H101" i="4"/>
  <c r="K100" i="4"/>
  <c r="J100" i="4"/>
  <c r="I100" i="4"/>
  <c r="H100" i="4"/>
  <c r="K99" i="4"/>
  <c r="J99" i="4"/>
  <c r="I99" i="4"/>
  <c r="H99" i="4"/>
  <c r="K98" i="4"/>
  <c r="J98" i="4"/>
  <c r="I98" i="4"/>
  <c r="H98" i="4"/>
  <c r="K97" i="4"/>
  <c r="J97" i="4"/>
  <c r="I97" i="4"/>
  <c r="H97" i="4"/>
  <c r="K96" i="4"/>
  <c r="J96" i="4"/>
  <c r="I96" i="4"/>
  <c r="H96" i="4"/>
  <c r="K95" i="4"/>
  <c r="J95" i="4"/>
  <c r="I95" i="4"/>
  <c r="H95" i="4"/>
  <c r="K94" i="4"/>
  <c r="J94" i="4"/>
  <c r="I94" i="4"/>
  <c r="H94" i="4"/>
  <c r="K93" i="4"/>
  <c r="J93" i="4"/>
  <c r="I93" i="4"/>
  <c r="H93" i="4"/>
  <c r="K92" i="4"/>
  <c r="J92" i="4"/>
  <c r="I92" i="4"/>
  <c r="H92" i="4"/>
  <c r="K91" i="4"/>
  <c r="J91" i="4"/>
  <c r="I91" i="4"/>
  <c r="H91" i="4"/>
  <c r="K90" i="4"/>
  <c r="J90" i="4"/>
  <c r="I90" i="4"/>
  <c r="H90" i="4"/>
  <c r="K89" i="4"/>
  <c r="J89" i="4"/>
  <c r="I89" i="4"/>
  <c r="H89" i="4"/>
  <c r="K88" i="4"/>
  <c r="J88" i="4"/>
  <c r="I88" i="4"/>
  <c r="H88" i="4"/>
  <c r="K87" i="4"/>
  <c r="J87" i="4"/>
  <c r="I87" i="4"/>
  <c r="H87" i="4"/>
  <c r="K86" i="4"/>
  <c r="J86" i="4"/>
  <c r="I86" i="4"/>
  <c r="H86" i="4"/>
  <c r="K85" i="4"/>
  <c r="J85" i="4"/>
  <c r="I85" i="4"/>
  <c r="H85" i="4"/>
  <c r="K84" i="4"/>
  <c r="J84" i="4"/>
  <c r="I84" i="4"/>
  <c r="H84" i="4"/>
  <c r="K83" i="4"/>
  <c r="J83" i="4"/>
  <c r="I83" i="4"/>
  <c r="H83" i="4"/>
  <c r="K82" i="4"/>
  <c r="J82" i="4"/>
  <c r="I82" i="4"/>
  <c r="H82" i="4"/>
  <c r="K81" i="4"/>
  <c r="J81" i="4"/>
  <c r="I81" i="4"/>
  <c r="H81" i="4"/>
  <c r="K80" i="4"/>
  <c r="J80" i="4"/>
  <c r="I80" i="4"/>
  <c r="H80" i="4"/>
  <c r="K79" i="4"/>
  <c r="J79" i="4"/>
  <c r="I79" i="4"/>
  <c r="H79" i="4"/>
  <c r="K78" i="4"/>
  <c r="J78" i="4"/>
  <c r="I78" i="4"/>
  <c r="H78" i="4"/>
  <c r="K77" i="4"/>
  <c r="J77" i="4"/>
  <c r="I77" i="4"/>
  <c r="H77" i="4"/>
  <c r="K76" i="4"/>
  <c r="J76" i="4"/>
  <c r="I76" i="4"/>
  <c r="H76" i="4"/>
  <c r="K75" i="4"/>
  <c r="J75" i="4"/>
  <c r="I75" i="4"/>
  <c r="H75" i="4"/>
  <c r="K74" i="4"/>
  <c r="J74" i="4"/>
  <c r="I74" i="4"/>
  <c r="H74" i="4"/>
  <c r="K73" i="4"/>
  <c r="J73" i="4"/>
  <c r="I73" i="4"/>
  <c r="H73" i="4"/>
  <c r="K72" i="4"/>
  <c r="J72" i="4"/>
  <c r="I72" i="4"/>
  <c r="H72" i="4"/>
  <c r="K71" i="4"/>
  <c r="J71" i="4"/>
  <c r="I71" i="4"/>
  <c r="H71" i="4"/>
  <c r="K70" i="4"/>
  <c r="J70" i="4"/>
  <c r="I70" i="4"/>
  <c r="H70" i="4"/>
  <c r="K69" i="4"/>
  <c r="J69" i="4"/>
  <c r="I69" i="4"/>
  <c r="H69" i="4"/>
  <c r="K68" i="4"/>
  <c r="J68" i="4"/>
  <c r="I68" i="4"/>
  <c r="H68" i="4"/>
  <c r="K67" i="4"/>
  <c r="J67" i="4"/>
  <c r="I67" i="4"/>
  <c r="H67" i="4"/>
  <c r="K66" i="4"/>
  <c r="J66" i="4"/>
  <c r="I66" i="4"/>
  <c r="H66" i="4"/>
  <c r="K65" i="4"/>
  <c r="J65" i="4"/>
  <c r="I65" i="4"/>
  <c r="H65" i="4"/>
  <c r="K64" i="4"/>
  <c r="J64" i="4"/>
  <c r="I64" i="4"/>
  <c r="H64" i="4"/>
  <c r="K63" i="4"/>
  <c r="J63" i="4"/>
  <c r="I63" i="4"/>
  <c r="H63" i="4"/>
  <c r="K62" i="4"/>
  <c r="J62" i="4"/>
  <c r="I62" i="4"/>
  <c r="H62" i="4"/>
  <c r="K61" i="4"/>
  <c r="J61" i="4"/>
  <c r="I61" i="4"/>
  <c r="H61" i="4"/>
  <c r="K60" i="4"/>
  <c r="J60" i="4"/>
  <c r="I60" i="4"/>
  <c r="H60" i="4"/>
  <c r="K59" i="4"/>
  <c r="J59" i="4"/>
  <c r="I59" i="4"/>
  <c r="H59" i="4"/>
  <c r="K58" i="4"/>
  <c r="J58" i="4"/>
  <c r="I58" i="4"/>
  <c r="H58" i="4"/>
  <c r="K57" i="4"/>
  <c r="J57" i="4"/>
  <c r="I57" i="4"/>
  <c r="H57" i="4"/>
  <c r="K56" i="4"/>
  <c r="J56" i="4"/>
  <c r="I56" i="4"/>
  <c r="H56" i="4"/>
  <c r="K55" i="4"/>
  <c r="J55" i="4"/>
  <c r="I55" i="4"/>
  <c r="H55" i="4"/>
  <c r="K54" i="4"/>
  <c r="J54" i="4"/>
  <c r="I54" i="4"/>
  <c r="H54" i="4"/>
  <c r="K53" i="4"/>
  <c r="J53" i="4"/>
  <c r="I53" i="4"/>
  <c r="H53" i="4"/>
  <c r="K52" i="4"/>
  <c r="J52" i="4"/>
  <c r="I52" i="4"/>
  <c r="H52" i="4"/>
  <c r="K51" i="4"/>
  <c r="J51" i="4"/>
  <c r="I51" i="4"/>
  <c r="H51" i="4"/>
  <c r="K50" i="4"/>
  <c r="J50" i="4"/>
  <c r="I50" i="4"/>
  <c r="H50" i="4"/>
  <c r="K49" i="4"/>
  <c r="J49" i="4"/>
  <c r="I49" i="4"/>
  <c r="H49" i="4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K43" i="4"/>
  <c r="J43" i="4"/>
  <c r="I43" i="4"/>
  <c r="H43" i="4"/>
  <c r="K42" i="4"/>
  <c r="J42" i="4"/>
  <c r="I42" i="4"/>
  <c r="H42" i="4"/>
  <c r="K41" i="4"/>
  <c r="J41" i="4"/>
  <c r="I41" i="4"/>
  <c r="H41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K35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H30" i="4"/>
  <c r="K29" i="4"/>
  <c r="J29" i="4"/>
  <c r="I29" i="4"/>
  <c r="H29" i="4"/>
  <c r="K28" i="4"/>
  <c r="J28" i="4"/>
  <c r="I28" i="4"/>
  <c r="H28" i="4"/>
  <c r="K27" i="4"/>
  <c r="J27" i="4"/>
  <c r="I27" i="4"/>
  <c r="H27" i="4"/>
  <c r="K26" i="4"/>
  <c r="J26" i="4"/>
  <c r="I26" i="4"/>
  <c r="H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H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K2" i="4"/>
  <c r="J2" i="4"/>
  <c r="I2" i="4"/>
  <c r="H2" i="4"/>
  <c r="K142" i="3"/>
  <c r="J142" i="3"/>
  <c r="I142" i="3"/>
  <c r="H142" i="3"/>
  <c r="K141" i="3"/>
  <c r="J141" i="3"/>
  <c r="I141" i="3"/>
  <c r="H141" i="3"/>
  <c r="K140" i="3"/>
  <c r="J140" i="3"/>
  <c r="I140" i="3"/>
  <c r="H140" i="3"/>
  <c r="K139" i="3"/>
  <c r="J139" i="3"/>
  <c r="I139" i="3"/>
  <c r="H139" i="3"/>
  <c r="K138" i="3"/>
  <c r="J138" i="3"/>
  <c r="I138" i="3"/>
  <c r="H138" i="3"/>
  <c r="K137" i="3"/>
  <c r="J137" i="3"/>
  <c r="I137" i="3"/>
  <c r="H137" i="3"/>
  <c r="K136" i="3"/>
  <c r="J136" i="3"/>
  <c r="I136" i="3"/>
  <c r="H136" i="3"/>
  <c r="K135" i="3"/>
  <c r="J135" i="3"/>
  <c r="I135" i="3"/>
  <c r="H135" i="3"/>
  <c r="K134" i="3"/>
  <c r="J134" i="3"/>
  <c r="I134" i="3"/>
  <c r="H134" i="3"/>
  <c r="K133" i="3"/>
  <c r="J133" i="3"/>
  <c r="I133" i="3"/>
  <c r="H133" i="3"/>
  <c r="K132" i="3"/>
  <c r="J132" i="3"/>
  <c r="I132" i="3"/>
  <c r="H132" i="3"/>
  <c r="K131" i="3"/>
  <c r="J131" i="3"/>
  <c r="I131" i="3"/>
  <c r="H131" i="3"/>
  <c r="K130" i="3"/>
  <c r="J130" i="3"/>
  <c r="I130" i="3"/>
  <c r="H130" i="3"/>
  <c r="K129" i="3"/>
  <c r="J129" i="3"/>
  <c r="I129" i="3"/>
  <c r="H129" i="3"/>
  <c r="K128" i="3"/>
  <c r="J128" i="3"/>
  <c r="I128" i="3"/>
  <c r="H128" i="3"/>
  <c r="K127" i="3"/>
  <c r="J127" i="3"/>
  <c r="I127" i="3"/>
  <c r="H127" i="3"/>
  <c r="K126" i="3"/>
  <c r="J126" i="3"/>
  <c r="I126" i="3"/>
  <c r="H126" i="3"/>
  <c r="K125" i="3"/>
  <c r="J125" i="3"/>
  <c r="I125" i="3"/>
  <c r="H125" i="3"/>
  <c r="K124" i="3"/>
  <c r="J124" i="3"/>
  <c r="I124" i="3"/>
  <c r="H124" i="3"/>
  <c r="K123" i="3"/>
  <c r="J123" i="3"/>
  <c r="I123" i="3"/>
  <c r="H123" i="3"/>
  <c r="K122" i="3"/>
  <c r="J122" i="3"/>
  <c r="I122" i="3"/>
  <c r="H122" i="3"/>
  <c r="K121" i="3"/>
  <c r="J121" i="3"/>
  <c r="I121" i="3"/>
  <c r="H121" i="3"/>
  <c r="K120" i="3"/>
  <c r="J120" i="3"/>
  <c r="I120" i="3"/>
  <c r="H120" i="3"/>
  <c r="K119" i="3"/>
  <c r="J119" i="3"/>
  <c r="I119" i="3"/>
  <c r="H119" i="3"/>
  <c r="K118" i="3"/>
  <c r="J118" i="3"/>
  <c r="I118" i="3"/>
  <c r="H118" i="3"/>
  <c r="K117" i="3"/>
  <c r="J117" i="3"/>
  <c r="I117" i="3"/>
  <c r="H117" i="3"/>
  <c r="K116" i="3"/>
  <c r="J116" i="3"/>
  <c r="I116" i="3"/>
  <c r="H116" i="3"/>
  <c r="K115" i="3"/>
  <c r="J115" i="3"/>
  <c r="I115" i="3"/>
  <c r="H115" i="3"/>
  <c r="K114" i="3"/>
  <c r="J114" i="3"/>
  <c r="I114" i="3"/>
  <c r="H114" i="3"/>
  <c r="K113" i="3"/>
  <c r="J113" i="3"/>
  <c r="I113" i="3"/>
  <c r="H113" i="3"/>
  <c r="K112" i="3"/>
  <c r="J112" i="3"/>
  <c r="I112" i="3"/>
  <c r="H112" i="3"/>
  <c r="K111" i="3"/>
  <c r="J111" i="3"/>
  <c r="I111" i="3"/>
  <c r="H111" i="3"/>
  <c r="K110" i="3"/>
  <c r="J110" i="3"/>
  <c r="I110" i="3"/>
  <c r="H110" i="3"/>
  <c r="K109" i="3"/>
  <c r="J109" i="3"/>
  <c r="I109" i="3"/>
  <c r="H109" i="3"/>
  <c r="K108" i="3"/>
  <c r="J108" i="3"/>
  <c r="I108" i="3"/>
  <c r="H108" i="3"/>
  <c r="K107" i="3"/>
  <c r="J107" i="3"/>
  <c r="I107" i="3"/>
  <c r="H107" i="3"/>
  <c r="K106" i="3"/>
  <c r="J106" i="3"/>
  <c r="I106" i="3"/>
  <c r="H106" i="3"/>
  <c r="K105" i="3"/>
  <c r="J105" i="3"/>
  <c r="I105" i="3"/>
  <c r="H105" i="3"/>
  <c r="K104" i="3"/>
  <c r="J104" i="3"/>
  <c r="I104" i="3"/>
  <c r="H104" i="3"/>
  <c r="K103" i="3"/>
  <c r="J103" i="3"/>
  <c r="I103" i="3"/>
  <c r="H103" i="3"/>
  <c r="K102" i="3"/>
  <c r="J102" i="3"/>
  <c r="I102" i="3"/>
  <c r="H102" i="3"/>
  <c r="K101" i="3"/>
  <c r="J101" i="3"/>
  <c r="I101" i="3"/>
  <c r="H101" i="3"/>
  <c r="K100" i="3"/>
  <c r="J100" i="3"/>
  <c r="I100" i="3"/>
  <c r="H100" i="3"/>
  <c r="K99" i="3"/>
  <c r="J99" i="3"/>
  <c r="I99" i="3"/>
  <c r="H99" i="3"/>
  <c r="K98" i="3"/>
  <c r="J98" i="3"/>
  <c r="I98" i="3"/>
  <c r="H98" i="3"/>
  <c r="K97" i="3"/>
  <c r="J97" i="3"/>
  <c r="I97" i="3"/>
  <c r="H97" i="3"/>
  <c r="K96" i="3"/>
  <c r="J96" i="3"/>
  <c r="I96" i="3"/>
  <c r="H96" i="3"/>
  <c r="K95" i="3"/>
  <c r="J95" i="3"/>
  <c r="I95" i="3"/>
  <c r="H95" i="3"/>
  <c r="K94" i="3"/>
  <c r="J94" i="3"/>
  <c r="I94" i="3"/>
  <c r="H94" i="3"/>
  <c r="K93" i="3"/>
  <c r="J93" i="3"/>
  <c r="I93" i="3"/>
  <c r="H93" i="3"/>
  <c r="K92" i="3"/>
  <c r="J92" i="3"/>
  <c r="I92" i="3"/>
  <c r="H92" i="3"/>
  <c r="K91" i="3"/>
  <c r="J91" i="3"/>
  <c r="I91" i="3"/>
  <c r="H91" i="3"/>
  <c r="K90" i="3"/>
  <c r="J90" i="3"/>
  <c r="I90" i="3"/>
  <c r="H90" i="3"/>
  <c r="K89" i="3"/>
  <c r="J89" i="3"/>
  <c r="I89" i="3"/>
  <c r="H89" i="3"/>
  <c r="K88" i="3"/>
  <c r="J88" i="3"/>
  <c r="I88" i="3"/>
  <c r="H88" i="3"/>
  <c r="K87" i="3"/>
  <c r="J87" i="3"/>
  <c r="I87" i="3"/>
  <c r="H87" i="3"/>
  <c r="K86" i="3"/>
  <c r="J86" i="3"/>
  <c r="I86" i="3"/>
  <c r="H86" i="3"/>
  <c r="K85" i="3"/>
  <c r="J85" i="3"/>
  <c r="I85" i="3"/>
  <c r="H85" i="3"/>
  <c r="K84" i="3"/>
  <c r="J84" i="3"/>
  <c r="I84" i="3"/>
  <c r="H84" i="3"/>
  <c r="K83" i="3"/>
  <c r="J83" i="3"/>
  <c r="I83" i="3"/>
  <c r="H83" i="3"/>
  <c r="K82" i="3"/>
  <c r="J82" i="3"/>
  <c r="I82" i="3"/>
  <c r="H82" i="3"/>
  <c r="K81" i="3"/>
  <c r="J81" i="3"/>
  <c r="I81" i="3"/>
  <c r="H81" i="3"/>
  <c r="K80" i="3"/>
  <c r="J80" i="3"/>
  <c r="I80" i="3"/>
  <c r="H80" i="3"/>
  <c r="K79" i="3"/>
  <c r="J79" i="3"/>
  <c r="I79" i="3"/>
  <c r="H79" i="3"/>
  <c r="K78" i="3"/>
  <c r="J78" i="3"/>
  <c r="I78" i="3"/>
  <c r="H78" i="3"/>
  <c r="K77" i="3"/>
  <c r="J77" i="3"/>
  <c r="I77" i="3"/>
  <c r="H77" i="3"/>
  <c r="K76" i="3"/>
  <c r="J76" i="3"/>
  <c r="I76" i="3"/>
  <c r="H76" i="3"/>
  <c r="K75" i="3"/>
  <c r="J75" i="3"/>
  <c r="I75" i="3"/>
  <c r="H75" i="3"/>
  <c r="K74" i="3"/>
  <c r="J74" i="3"/>
  <c r="I74" i="3"/>
  <c r="H74" i="3"/>
  <c r="K73" i="3"/>
  <c r="J73" i="3"/>
  <c r="I73" i="3"/>
  <c r="H73" i="3"/>
  <c r="K72" i="3"/>
  <c r="J72" i="3"/>
  <c r="I72" i="3"/>
  <c r="H72" i="3"/>
  <c r="K71" i="3"/>
  <c r="J71" i="3"/>
  <c r="I71" i="3"/>
  <c r="H71" i="3"/>
  <c r="K70" i="3"/>
  <c r="J70" i="3"/>
  <c r="I70" i="3"/>
  <c r="H70" i="3"/>
  <c r="K69" i="3"/>
  <c r="J69" i="3"/>
  <c r="I69" i="3"/>
  <c r="H69" i="3"/>
  <c r="K68" i="3"/>
  <c r="J68" i="3"/>
  <c r="I68" i="3"/>
  <c r="H68" i="3"/>
  <c r="K67" i="3"/>
  <c r="J67" i="3"/>
  <c r="I67" i="3"/>
  <c r="H67" i="3"/>
  <c r="K66" i="3"/>
  <c r="J66" i="3"/>
  <c r="I66" i="3"/>
  <c r="H66" i="3"/>
  <c r="K65" i="3"/>
  <c r="J65" i="3"/>
  <c r="I65" i="3"/>
  <c r="H65" i="3"/>
  <c r="K64" i="3"/>
  <c r="J64" i="3"/>
  <c r="I64" i="3"/>
  <c r="H64" i="3"/>
  <c r="K63" i="3"/>
  <c r="J63" i="3"/>
  <c r="I63" i="3"/>
  <c r="H63" i="3"/>
  <c r="K62" i="3"/>
  <c r="J62" i="3"/>
  <c r="I62" i="3"/>
  <c r="H62" i="3"/>
  <c r="K61" i="3"/>
  <c r="J61" i="3"/>
  <c r="I61" i="3"/>
  <c r="H61" i="3"/>
  <c r="K60" i="3"/>
  <c r="J60" i="3"/>
  <c r="I60" i="3"/>
  <c r="H60" i="3"/>
  <c r="K59" i="3"/>
  <c r="J59" i="3"/>
  <c r="I59" i="3"/>
  <c r="H59" i="3"/>
  <c r="K58" i="3"/>
  <c r="J58" i="3"/>
  <c r="I58" i="3"/>
  <c r="H58" i="3"/>
  <c r="K57" i="3"/>
  <c r="J57" i="3"/>
  <c r="I57" i="3"/>
  <c r="H57" i="3"/>
  <c r="K56" i="3"/>
  <c r="J56" i="3"/>
  <c r="I56" i="3"/>
  <c r="H56" i="3"/>
  <c r="K55" i="3"/>
  <c r="J55" i="3"/>
  <c r="I55" i="3"/>
  <c r="H55" i="3"/>
  <c r="K54" i="3"/>
  <c r="J54" i="3"/>
  <c r="I54" i="3"/>
  <c r="H54" i="3"/>
  <c r="K53" i="3"/>
  <c r="J53" i="3"/>
  <c r="I53" i="3"/>
  <c r="H53" i="3"/>
  <c r="K52" i="3"/>
  <c r="J52" i="3"/>
  <c r="I52" i="3"/>
  <c r="H52" i="3"/>
  <c r="K51" i="3"/>
  <c r="J51" i="3"/>
  <c r="I51" i="3"/>
  <c r="H51" i="3"/>
  <c r="K50" i="3"/>
  <c r="J50" i="3"/>
  <c r="I50" i="3"/>
  <c r="H50" i="3"/>
  <c r="K49" i="3"/>
  <c r="J49" i="3"/>
  <c r="I49" i="3"/>
  <c r="H49" i="3"/>
  <c r="K48" i="3"/>
  <c r="J48" i="3"/>
  <c r="I48" i="3"/>
  <c r="H48" i="3"/>
  <c r="K47" i="3"/>
  <c r="J47" i="3"/>
  <c r="I47" i="3"/>
  <c r="H47" i="3"/>
  <c r="K46" i="3"/>
  <c r="J46" i="3"/>
  <c r="I46" i="3"/>
  <c r="H46" i="3"/>
  <c r="K45" i="3"/>
  <c r="J45" i="3"/>
  <c r="I45" i="3"/>
  <c r="H45" i="3"/>
  <c r="K44" i="3"/>
  <c r="J44" i="3"/>
  <c r="I44" i="3"/>
  <c r="H44" i="3"/>
  <c r="K43" i="3"/>
  <c r="J43" i="3"/>
  <c r="I43" i="3"/>
  <c r="H43" i="3"/>
  <c r="K42" i="3"/>
  <c r="J42" i="3"/>
  <c r="I42" i="3"/>
  <c r="H42" i="3"/>
  <c r="K41" i="3"/>
  <c r="J41" i="3"/>
  <c r="I41" i="3"/>
  <c r="H41" i="3"/>
  <c r="K40" i="3"/>
  <c r="J40" i="3"/>
  <c r="I40" i="3"/>
  <c r="H40" i="3"/>
  <c r="K39" i="3"/>
  <c r="J39" i="3"/>
  <c r="I39" i="3"/>
  <c r="H39" i="3"/>
  <c r="K38" i="3"/>
  <c r="J38" i="3"/>
  <c r="I38" i="3"/>
  <c r="H38" i="3"/>
  <c r="K37" i="3"/>
  <c r="J37" i="3"/>
  <c r="I37" i="3"/>
  <c r="H37" i="3"/>
  <c r="K36" i="3"/>
  <c r="J36" i="3"/>
  <c r="I36" i="3"/>
  <c r="H36" i="3"/>
  <c r="K35" i="3"/>
  <c r="J35" i="3"/>
  <c r="I35" i="3"/>
  <c r="H35" i="3"/>
  <c r="K34" i="3"/>
  <c r="J34" i="3"/>
  <c r="I34" i="3"/>
  <c r="H34" i="3"/>
  <c r="K33" i="3"/>
  <c r="J33" i="3"/>
  <c r="I33" i="3"/>
  <c r="H33" i="3"/>
  <c r="K32" i="3"/>
  <c r="J32" i="3"/>
  <c r="I32" i="3"/>
  <c r="H32" i="3"/>
  <c r="K31" i="3"/>
  <c r="J31" i="3"/>
  <c r="I31" i="3"/>
  <c r="H31" i="3"/>
  <c r="K30" i="3"/>
  <c r="J30" i="3"/>
  <c r="I30" i="3"/>
  <c r="H30" i="3"/>
  <c r="K29" i="3"/>
  <c r="J29" i="3"/>
  <c r="I29" i="3"/>
  <c r="H29" i="3"/>
  <c r="K28" i="3"/>
  <c r="J28" i="3"/>
  <c r="I28" i="3"/>
  <c r="H28" i="3"/>
  <c r="K27" i="3"/>
  <c r="J27" i="3"/>
  <c r="I27" i="3"/>
  <c r="H27" i="3"/>
  <c r="K26" i="3"/>
  <c r="J26" i="3"/>
  <c r="I26" i="3"/>
  <c r="H26" i="3"/>
  <c r="K25" i="3"/>
  <c r="J25" i="3"/>
  <c r="I25" i="3"/>
  <c r="H25" i="3"/>
  <c r="K24" i="3"/>
  <c r="J24" i="3"/>
  <c r="I24" i="3"/>
  <c r="H24" i="3"/>
  <c r="K23" i="3"/>
  <c r="J23" i="3"/>
  <c r="I23" i="3"/>
  <c r="H23" i="3"/>
  <c r="K22" i="3"/>
  <c r="J22" i="3"/>
  <c r="I22" i="3"/>
  <c r="H22" i="3"/>
  <c r="K21" i="3"/>
  <c r="J21" i="3"/>
  <c r="I21" i="3"/>
  <c r="H21" i="3"/>
  <c r="K20" i="3"/>
  <c r="J20" i="3"/>
  <c r="I20" i="3"/>
  <c r="H20" i="3"/>
  <c r="K19" i="3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K3" i="3"/>
  <c r="J3" i="3"/>
  <c r="I3" i="3"/>
  <c r="H3" i="3"/>
  <c r="K2" i="3"/>
  <c r="J2" i="3"/>
  <c r="I2" i="3"/>
  <c r="H2" i="3"/>
  <c r="K142" i="2"/>
  <c r="J142" i="2"/>
  <c r="I142" i="2"/>
  <c r="H142" i="2"/>
  <c r="K141" i="2"/>
  <c r="J141" i="2"/>
  <c r="I141" i="2"/>
  <c r="H141" i="2"/>
  <c r="K140" i="2"/>
  <c r="J140" i="2"/>
  <c r="I140" i="2"/>
  <c r="H140" i="2"/>
  <c r="K139" i="2"/>
  <c r="J139" i="2"/>
  <c r="I139" i="2"/>
  <c r="H139" i="2"/>
  <c r="K138" i="2"/>
  <c r="J138" i="2"/>
  <c r="I138" i="2"/>
  <c r="H138" i="2"/>
  <c r="K137" i="2"/>
  <c r="J137" i="2"/>
  <c r="I137" i="2"/>
  <c r="H137" i="2"/>
  <c r="K136" i="2"/>
  <c r="J136" i="2"/>
  <c r="I136" i="2"/>
  <c r="H136" i="2"/>
  <c r="K135" i="2"/>
  <c r="J135" i="2"/>
  <c r="I135" i="2"/>
  <c r="H135" i="2"/>
  <c r="K134" i="2"/>
  <c r="J134" i="2"/>
  <c r="I134" i="2"/>
  <c r="H134" i="2"/>
  <c r="K133" i="2"/>
  <c r="J133" i="2"/>
  <c r="I133" i="2"/>
  <c r="H133" i="2"/>
  <c r="K132" i="2"/>
  <c r="J132" i="2"/>
  <c r="I132" i="2"/>
  <c r="H132" i="2"/>
  <c r="K131" i="2"/>
  <c r="J131" i="2"/>
  <c r="I131" i="2"/>
  <c r="H131" i="2"/>
  <c r="K130" i="2"/>
  <c r="J130" i="2"/>
  <c r="I130" i="2"/>
  <c r="H130" i="2"/>
  <c r="K129" i="2"/>
  <c r="J129" i="2"/>
  <c r="I129" i="2"/>
  <c r="H129" i="2"/>
  <c r="K128" i="2"/>
  <c r="J128" i="2"/>
  <c r="I128" i="2"/>
  <c r="H128" i="2"/>
  <c r="K127" i="2"/>
  <c r="J127" i="2"/>
  <c r="I127" i="2"/>
  <c r="H127" i="2"/>
  <c r="K126" i="2"/>
  <c r="J126" i="2"/>
  <c r="I126" i="2"/>
  <c r="H126" i="2"/>
  <c r="K125" i="2"/>
  <c r="J125" i="2"/>
  <c r="I125" i="2"/>
  <c r="H125" i="2"/>
  <c r="K124" i="2"/>
  <c r="J124" i="2"/>
  <c r="I124" i="2"/>
  <c r="H124" i="2"/>
  <c r="K123" i="2"/>
  <c r="J123" i="2"/>
  <c r="I123" i="2"/>
  <c r="H123" i="2"/>
  <c r="K122" i="2"/>
  <c r="J122" i="2"/>
  <c r="I122" i="2"/>
  <c r="H122" i="2"/>
  <c r="K121" i="2"/>
  <c r="J121" i="2"/>
  <c r="I121" i="2"/>
  <c r="H121" i="2"/>
  <c r="K120" i="2"/>
  <c r="J120" i="2"/>
  <c r="I120" i="2"/>
  <c r="H120" i="2"/>
  <c r="K119" i="2"/>
  <c r="J119" i="2"/>
  <c r="I119" i="2"/>
  <c r="H119" i="2"/>
  <c r="K118" i="2"/>
  <c r="J118" i="2"/>
  <c r="I118" i="2"/>
  <c r="H118" i="2"/>
  <c r="K117" i="2"/>
  <c r="J117" i="2"/>
  <c r="I117" i="2"/>
  <c r="H117" i="2"/>
  <c r="K116" i="2"/>
  <c r="J116" i="2"/>
  <c r="I116" i="2"/>
  <c r="H116" i="2"/>
  <c r="K115" i="2"/>
  <c r="J115" i="2"/>
  <c r="I115" i="2"/>
  <c r="H115" i="2"/>
  <c r="K114" i="2"/>
  <c r="J114" i="2"/>
  <c r="I114" i="2"/>
  <c r="H114" i="2"/>
  <c r="K113" i="2"/>
  <c r="J113" i="2"/>
  <c r="I113" i="2"/>
  <c r="H113" i="2"/>
  <c r="K112" i="2"/>
  <c r="J112" i="2"/>
  <c r="I112" i="2"/>
  <c r="H112" i="2"/>
  <c r="K111" i="2"/>
  <c r="J111" i="2"/>
  <c r="I111" i="2"/>
  <c r="H111" i="2"/>
  <c r="K110" i="2"/>
  <c r="J110" i="2"/>
  <c r="I110" i="2"/>
  <c r="H110" i="2"/>
  <c r="K109" i="2"/>
  <c r="J109" i="2"/>
  <c r="I109" i="2"/>
  <c r="H109" i="2"/>
  <c r="K108" i="2"/>
  <c r="J108" i="2"/>
  <c r="I108" i="2"/>
  <c r="H108" i="2"/>
  <c r="K107" i="2"/>
  <c r="J107" i="2"/>
  <c r="I107" i="2"/>
  <c r="H107" i="2"/>
  <c r="K106" i="2"/>
  <c r="J106" i="2"/>
  <c r="I106" i="2"/>
  <c r="H106" i="2"/>
  <c r="K105" i="2"/>
  <c r="J105" i="2"/>
  <c r="I105" i="2"/>
  <c r="H105" i="2"/>
  <c r="K104" i="2"/>
  <c r="J104" i="2"/>
  <c r="I104" i="2"/>
  <c r="H104" i="2"/>
  <c r="K103" i="2"/>
  <c r="J103" i="2"/>
  <c r="I103" i="2"/>
  <c r="H103" i="2"/>
  <c r="K102" i="2"/>
  <c r="J102" i="2"/>
  <c r="I102" i="2"/>
  <c r="H102" i="2"/>
  <c r="K101" i="2"/>
  <c r="J101" i="2"/>
  <c r="I101" i="2"/>
  <c r="H101" i="2"/>
  <c r="K100" i="2"/>
  <c r="J100" i="2"/>
  <c r="I100" i="2"/>
  <c r="H100" i="2"/>
  <c r="K99" i="2"/>
  <c r="J99" i="2"/>
  <c r="I99" i="2"/>
  <c r="H99" i="2"/>
  <c r="K98" i="2"/>
  <c r="J98" i="2"/>
  <c r="I98" i="2"/>
  <c r="H98" i="2"/>
  <c r="K97" i="2"/>
  <c r="J97" i="2"/>
  <c r="I97" i="2"/>
  <c r="H97" i="2"/>
  <c r="K96" i="2"/>
  <c r="J96" i="2"/>
  <c r="I96" i="2"/>
  <c r="H96" i="2"/>
  <c r="K95" i="2"/>
  <c r="J95" i="2"/>
  <c r="I95" i="2"/>
  <c r="H95" i="2"/>
  <c r="K94" i="2"/>
  <c r="J94" i="2"/>
  <c r="I94" i="2"/>
  <c r="H94" i="2"/>
  <c r="K93" i="2"/>
  <c r="J93" i="2"/>
  <c r="I93" i="2"/>
  <c r="H93" i="2"/>
  <c r="K92" i="2"/>
  <c r="J92" i="2"/>
  <c r="I92" i="2"/>
  <c r="H92" i="2"/>
  <c r="K91" i="2"/>
  <c r="J91" i="2"/>
  <c r="I91" i="2"/>
  <c r="H91" i="2"/>
  <c r="K90" i="2"/>
  <c r="J90" i="2"/>
  <c r="I90" i="2"/>
  <c r="H90" i="2"/>
  <c r="K89" i="2"/>
  <c r="J89" i="2"/>
  <c r="I89" i="2"/>
  <c r="H89" i="2"/>
  <c r="K88" i="2"/>
  <c r="J88" i="2"/>
  <c r="I88" i="2"/>
  <c r="H88" i="2"/>
  <c r="K87" i="2"/>
  <c r="J87" i="2"/>
  <c r="I87" i="2"/>
  <c r="H87" i="2"/>
  <c r="K86" i="2"/>
  <c r="J86" i="2"/>
  <c r="I86" i="2"/>
  <c r="H86" i="2"/>
  <c r="K85" i="2"/>
  <c r="J85" i="2"/>
  <c r="I85" i="2"/>
  <c r="H85" i="2"/>
  <c r="K84" i="2"/>
  <c r="J84" i="2"/>
  <c r="I84" i="2"/>
  <c r="H84" i="2"/>
  <c r="K83" i="2"/>
  <c r="J83" i="2"/>
  <c r="I83" i="2"/>
  <c r="H83" i="2"/>
  <c r="K82" i="2"/>
  <c r="J82" i="2"/>
  <c r="I82" i="2"/>
  <c r="H82" i="2"/>
  <c r="K81" i="2"/>
  <c r="J81" i="2"/>
  <c r="I81" i="2"/>
  <c r="H81" i="2"/>
  <c r="K80" i="2"/>
  <c r="J80" i="2"/>
  <c r="I80" i="2"/>
  <c r="H80" i="2"/>
  <c r="K79" i="2"/>
  <c r="J79" i="2"/>
  <c r="I79" i="2"/>
  <c r="H79" i="2"/>
  <c r="K78" i="2"/>
  <c r="J78" i="2"/>
  <c r="I78" i="2"/>
  <c r="H78" i="2"/>
  <c r="K77" i="2"/>
  <c r="J77" i="2"/>
  <c r="I77" i="2"/>
  <c r="H77" i="2"/>
  <c r="K76" i="2"/>
  <c r="J76" i="2"/>
  <c r="I76" i="2"/>
  <c r="H76" i="2"/>
  <c r="K75" i="2"/>
  <c r="J75" i="2"/>
  <c r="I75" i="2"/>
  <c r="H75" i="2"/>
  <c r="K74" i="2"/>
  <c r="J74" i="2"/>
  <c r="I74" i="2"/>
  <c r="H74" i="2"/>
  <c r="K73" i="2"/>
  <c r="J73" i="2"/>
  <c r="I73" i="2"/>
  <c r="H73" i="2"/>
  <c r="K72" i="2"/>
  <c r="J72" i="2"/>
  <c r="I72" i="2"/>
  <c r="H72" i="2"/>
  <c r="K71" i="2"/>
  <c r="J71" i="2"/>
  <c r="I71" i="2"/>
  <c r="H71" i="2"/>
  <c r="K70" i="2"/>
  <c r="J70" i="2"/>
  <c r="I70" i="2"/>
  <c r="H70" i="2"/>
  <c r="K69" i="2"/>
  <c r="J69" i="2"/>
  <c r="I69" i="2"/>
  <c r="H69" i="2"/>
  <c r="K68" i="2"/>
  <c r="J68" i="2"/>
  <c r="I68" i="2"/>
  <c r="H68" i="2"/>
  <c r="K67" i="2"/>
  <c r="J67" i="2"/>
  <c r="I67" i="2"/>
  <c r="H67" i="2"/>
  <c r="K66" i="2"/>
  <c r="J66" i="2"/>
  <c r="I66" i="2"/>
  <c r="H66" i="2"/>
  <c r="K65" i="2"/>
  <c r="J65" i="2"/>
  <c r="I65" i="2"/>
  <c r="H65" i="2"/>
  <c r="K64" i="2"/>
  <c r="J64" i="2"/>
  <c r="I64" i="2"/>
  <c r="H64" i="2"/>
  <c r="K63" i="2"/>
  <c r="J63" i="2"/>
  <c r="I63" i="2"/>
  <c r="H63" i="2"/>
  <c r="K62" i="2"/>
  <c r="J62" i="2"/>
  <c r="I62" i="2"/>
  <c r="H62" i="2"/>
  <c r="K61" i="2"/>
  <c r="J61" i="2"/>
  <c r="I61" i="2"/>
  <c r="H61" i="2"/>
  <c r="K60" i="2"/>
  <c r="J60" i="2"/>
  <c r="I60" i="2"/>
  <c r="H60" i="2"/>
  <c r="K59" i="2"/>
  <c r="J59" i="2"/>
  <c r="I59" i="2"/>
  <c r="H59" i="2"/>
  <c r="K58" i="2"/>
  <c r="J58" i="2"/>
  <c r="I58" i="2"/>
  <c r="H58" i="2"/>
  <c r="K57" i="2"/>
  <c r="J57" i="2"/>
  <c r="I57" i="2"/>
  <c r="H57" i="2"/>
  <c r="K56" i="2"/>
  <c r="J56" i="2"/>
  <c r="I56" i="2"/>
  <c r="H56" i="2"/>
  <c r="K55" i="2"/>
  <c r="J55" i="2"/>
  <c r="I55" i="2"/>
  <c r="H55" i="2"/>
  <c r="K54" i="2"/>
  <c r="J54" i="2"/>
  <c r="I54" i="2"/>
  <c r="H54" i="2"/>
  <c r="K53" i="2"/>
  <c r="J53" i="2"/>
  <c r="I53" i="2"/>
  <c r="H53" i="2"/>
  <c r="K52" i="2"/>
  <c r="J52" i="2"/>
  <c r="I52" i="2"/>
  <c r="H52" i="2"/>
  <c r="K51" i="2"/>
  <c r="J51" i="2"/>
  <c r="I51" i="2"/>
  <c r="H51" i="2"/>
  <c r="K50" i="2"/>
  <c r="J50" i="2"/>
  <c r="I50" i="2"/>
  <c r="H50" i="2"/>
  <c r="K49" i="2"/>
  <c r="J49" i="2"/>
  <c r="I49" i="2"/>
  <c r="H49" i="2"/>
  <c r="K48" i="2"/>
  <c r="J48" i="2"/>
  <c r="I48" i="2"/>
  <c r="H48" i="2"/>
  <c r="K47" i="2"/>
  <c r="J47" i="2"/>
  <c r="I47" i="2"/>
  <c r="H47" i="2"/>
  <c r="K46" i="2"/>
  <c r="J46" i="2"/>
  <c r="I46" i="2"/>
  <c r="H46" i="2"/>
  <c r="K45" i="2"/>
  <c r="J45" i="2"/>
  <c r="I45" i="2"/>
  <c r="H45" i="2"/>
  <c r="K44" i="2"/>
  <c r="J44" i="2"/>
  <c r="I44" i="2"/>
  <c r="H44" i="2"/>
  <c r="K43" i="2"/>
  <c r="J43" i="2"/>
  <c r="I43" i="2"/>
  <c r="H43" i="2"/>
  <c r="K42" i="2"/>
  <c r="J42" i="2"/>
  <c r="I42" i="2"/>
  <c r="H42" i="2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K31" i="2"/>
  <c r="J31" i="2"/>
  <c r="I31" i="2"/>
  <c r="H31" i="2"/>
  <c r="K30" i="2"/>
  <c r="J30" i="2"/>
  <c r="I30" i="2"/>
  <c r="H30" i="2"/>
  <c r="K29" i="2"/>
  <c r="J29" i="2"/>
  <c r="I29" i="2"/>
  <c r="H29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K2" i="2"/>
  <c r="J2" i="2"/>
  <c r="I2" i="2"/>
  <c r="H2" i="2"/>
  <c r="H3" i="1"/>
  <c r="I3" i="1"/>
  <c r="J3" i="1"/>
  <c r="K3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H15" i="1"/>
  <c r="I15" i="1"/>
  <c r="J15" i="1"/>
  <c r="K15" i="1"/>
  <c r="H16" i="1"/>
  <c r="I16" i="1"/>
  <c r="J16" i="1"/>
  <c r="K16" i="1"/>
  <c r="H17" i="1"/>
  <c r="I17" i="1"/>
  <c r="J17" i="1"/>
  <c r="K17" i="1"/>
  <c r="H18" i="1"/>
  <c r="I18" i="1"/>
  <c r="J18" i="1"/>
  <c r="K18" i="1"/>
  <c r="H19" i="1"/>
  <c r="I19" i="1"/>
  <c r="J19" i="1"/>
  <c r="K19" i="1"/>
  <c r="H20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J25" i="1"/>
  <c r="K25" i="1"/>
  <c r="H26" i="1"/>
  <c r="I26" i="1"/>
  <c r="J26" i="1"/>
  <c r="K26" i="1"/>
  <c r="H27" i="1"/>
  <c r="I27" i="1"/>
  <c r="J27" i="1"/>
  <c r="K27" i="1"/>
  <c r="H28" i="1"/>
  <c r="I28" i="1"/>
  <c r="J28" i="1"/>
  <c r="K28" i="1"/>
  <c r="H29" i="1"/>
  <c r="I29" i="1"/>
  <c r="J29" i="1"/>
  <c r="K29" i="1"/>
  <c r="H30" i="1"/>
  <c r="I30" i="1"/>
  <c r="J30" i="1"/>
  <c r="K30" i="1"/>
  <c r="H31" i="1"/>
  <c r="I31" i="1"/>
  <c r="J31" i="1"/>
  <c r="K31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6" i="1"/>
  <c r="I36" i="1"/>
  <c r="J36" i="1"/>
  <c r="K36" i="1"/>
  <c r="H37" i="1"/>
  <c r="I37" i="1"/>
  <c r="J37" i="1"/>
  <c r="K37" i="1"/>
  <c r="H38" i="1"/>
  <c r="I38" i="1"/>
  <c r="J38" i="1"/>
  <c r="K38" i="1"/>
  <c r="H39" i="1"/>
  <c r="I39" i="1"/>
  <c r="J39" i="1"/>
  <c r="K39" i="1"/>
  <c r="H40" i="1"/>
  <c r="I40" i="1"/>
  <c r="J40" i="1"/>
  <c r="K40" i="1"/>
  <c r="H41" i="1"/>
  <c r="I41" i="1"/>
  <c r="J41" i="1"/>
  <c r="K41" i="1"/>
  <c r="H42" i="1"/>
  <c r="I42" i="1"/>
  <c r="J42" i="1"/>
  <c r="K42" i="1"/>
  <c r="H43" i="1"/>
  <c r="I43" i="1"/>
  <c r="J43" i="1"/>
  <c r="K43" i="1"/>
  <c r="H44" i="1"/>
  <c r="I44" i="1"/>
  <c r="J44" i="1"/>
  <c r="K44" i="1"/>
  <c r="H45" i="1"/>
  <c r="I45" i="1"/>
  <c r="J45" i="1"/>
  <c r="K45" i="1"/>
  <c r="H46" i="1"/>
  <c r="I46" i="1"/>
  <c r="J46" i="1"/>
  <c r="K46" i="1"/>
  <c r="H47" i="1"/>
  <c r="I47" i="1"/>
  <c r="J47" i="1"/>
  <c r="K47" i="1"/>
  <c r="H48" i="1"/>
  <c r="I48" i="1"/>
  <c r="J48" i="1"/>
  <c r="K48" i="1"/>
  <c r="H49" i="1"/>
  <c r="I49" i="1"/>
  <c r="J49" i="1"/>
  <c r="K49" i="1"/>
  <c r="H50" i="1"/>
  <c r="I50" i="1"/>
  <c r="J50" i="1"/>
  <c r="K50" i="1"/>
  <c r="H51" i="1"/>
  <c r="I51" i="1"/>
  <c r="J51" i="1"/>
  <c r="K51" i="1"/>
  <c r="H52" i="1"/>
  <c r="I52" i="1"/>
  <c r="J52" i="1"/>
  <c r="K52" i="1"/>
  <c r="H53" i="1"/>
  <c r="I53" i="1"/>
  <c r="J53" i="1"/>
  <c r="K53" i="1"/>
  <c r="H54" i="1"/>
  <c r="I54" i="1"/>
  <c r="J54" i="1"/>
  <c r="K54" i="1"/>
  <c r="H55" i="1"/>
  <c r="I55" i="1"/>
  <c r="J55" i="1"/>
  <c r="K55" i="1"/>
  <c r="H56" i="1"/>
  <c r="I56" i="1"/>
  <c r="J56" i="1"/>
  <c r="K56" i="1"/>
  <c r="H57" i="1"/>
  <c r="I57" i="1"/>
  <c r="J57" i="1"/>
  <c r="K57" i="1"/>
  <c r="H58" i="1"/>
  <c r="I58" i="1"/>
  <c r="J58" i="1"/>
  <c r="K58" i="1"/>
  <c r="H59" i="1"/>
  <c r="I59" i="1"/>
  <c r="J59" i="1"/>
  <c r="K59" i="1"/>
  <c r="H60" i="1"/>
  <c r="I60" i="1"/>
  <c r="J60" i="1"/>
  <c r="K60" i="1"/>
  <c r="H61" i="1"/>
  <c r="I61" i="1"/>
  <c r="J61" i="1"/>
  <c r="K61" i="1"/>
  <c r="H62" i="1"/>
  <c r="I62" i="1"/>
  <c r="J62" i="1"/>
  <c r="K62" i="1"/>
  <c r="H63" i="1"/>
  <c r="I63" i="1"/>
  <c r="J63" i="1"/>
  <c r="K63" i="1"/>
  <c r="H64" i="1"/>
  <c r="I64" i="1"/>
  <c r="J64" i="1"/>
  <c r="K64" i="1"/>
  <c r="H65" i="1"/>
  <c r="I65" i="1"/>
  <c r="J65" i="1"/>
  <c r="K65" i="1"/>
  <c r="H66" i="1"/>
  <c r="I66" i="1"/>
  <c r="J66" i="1"/>
  <c r="K66" i="1"/>
  <c r="H67" i="1"/>
  <c r="I67" i="1"/>
  <c r="J67" i="1"/>
  <c r="K67" i="1"/>
  <c r="H68" i="1"/>
  <c r="I68" i="1"/>
  <c r="J68" i="1"/>
  <c r="K68" i="1"/>
  <c r="H69" i="1"/>
  <c r="I69" i="1"/>
  <c r="J69" i="1"/>
  <c r="K69" i="1"/>
  <c r="H70" i="1"/>
  <c r="I70" i="1"/>
  <c r="J70" i="1"/>
  <c r="K70" i="1"/>
  <c r="H71" i="1"/>
  <c r="I71" i="1"/>
  <c r="J71" i="1"/>
  <c r="K71" i="1"/>
  <c r="H72" i="1"/>
  <c r="I72" i="1"/>
  <c r="J72" i="1"/>
  <c r="K72" i="1"/>
  <c r="H73" i="1"/>
  <c r="I73" i="1"/>
  <c r="J73" i="1"/>
  <c r="K73" i="1"/>
  <c r="H74" i="1"/>
  <c r="I74" i="1"/>
  <c r="J74" i="1"/>
  <c r="K74" i="1"/>
  <c r="H75" i="1"/>
  <c r="I75" i="1"/>
  <c r="J75" i="1"/>
  <c r="K75" i="1"/>
  <c r="H76" i="1"/>
  <c r="I76" i="1"/>
  <c r="J76" i="1"/>
  <c r="K76" i="1"/>
  <c r="H77" i="1"/>
  <c r="I77" i="1"/>
  <c r="J77" i="1"/>
  <c r="K77" i="1"/>
  <c r="H78" i="1"/>
  <c r="I78" i="1"/>
  <c r="J78" i="1"/>
  <c r="K78" i="1"/>
  <c r="H79" i="1"/>
  <c r="I79" i="1"/>
  <c r="J79" i="1"/>
  <c r="K79" i="1"/>
  <c r="H80" i="1"/>
  <c r="I80" i="1"/>
  <c r="J80" i="1"/>
  <c r="K80" i="1"/>
  <c r="H81" i="1"/>
  <c r="I81" i="1"/>
  <c r="J81" i="1"/>
  <c r="K81" i="1"/>
  <c r="H82" i="1"/>
  <c r="I82" i="1"/>
  <c r="J82" i="1"/>
  <c r="K82" i="1"/>
  <c r="H83" i="1"/>
  <c r="I83" i="1"/>
  <c r="J83" i="1"/>
  <c r="K83" i="1"/>
  <c r="H84" i="1"/>
  <c r="I84" i="1"/>
  <c r="J84" i="1"/>
  <c r="K84" i="1"/>
  <c r="H85" i="1"/>
  <c r="I85" i="1"/>
  <c r="J85" i="1"/>
  <c r="K85" i="1"/>
  <c r="H86" i="1"/>
  <c r="I86" i="1"/>
  <c r="J86" i="1"/>
  <c r="K86" i="1"/>
  <c r="H87" i="1"/>
  <c r="I87" i="1"/>
  <c r="J87" i="1"/>
  <c r="K87" i="1"/>
  <c r="H88" i="1"/>
  <c r="I88" i="1"/>
  <c r="J88" i="1"/>
  <c r="K88" i="1"/>
  <c r="H89" i="1"/>
  <c r="I89" i="1"/>
  <c r="J89" i="1"/>
  <c r="K89" i="1"/>
  <c r="H90" i="1"/>
  <c r="I90" i="1"/>
  <c r="J90" i="1"/>
  <c r="K90" i="1"/>
  <c r="H91" i="1"/>
  <c r="I91" i="1"/>
  <c r="J91" i="1"/>
  <c r="K91" i="1"/>
  <c r="H92" i="1"/>
  <c r="I92" i="1"/>
  <c r="J92" i="1"/>
  <c r="K92" i="1"/>
  <c r="H93" i="1"/>
  <c r="I93" i="1"/>
  <c r="J93" i="1"/>
  <c r="K93" i="1"/>
  <c r="H94" i="1"/>
  <c r="I94" i="1"/>
  <c r="J94" i="1"/>
  <c r="K94" i="1"/>
  <c r="H95" i="1"/>
  <c r="I95" i="1"/>
  <c r="J95" i="1"/>
  <c r="K95" i="1"/>
  <c r="H96" i="1"/>
  <c r="I96" i="1"/>
  <c r="J96" i="1"/>
  <c r="K96" i="1"/>
  <c r="H97" i="1"/>
  <c r="I97" i="1"/>
  <c r="J97" i="1"/>
  <c r="K97" i="1"/>
  <c r="H98" i="1"/>
  <c r="I98" i="1"/>
  <c r="J98" i="1"/>
  <c r="K98" i="1"/>
  <c r="H99" i="1"/>
  <c r="I99" i="1"/>
  <c r="J99" i="1"/>
  <c r="K99" i="1"/>
  <c r="H100" i="1"/>
  <c r="I100" i="1"/>
  <c r="J100" i="1"/>
  <c r="K100" i="1"/>
  <c r="H101" i="1"/>
  <c r="I101" i="1"/>
  <c r="J101" i="1"/>
  <c r="K101" i="1"/>
  <c r="H102" i="1"/>
  <c r="I102" i="1"/>
  <c r="J102" i="1"/>
  <c r="K102" i="1"/>
  <c r="H103" i="1"/>
  <c r="I103" i="1"/>
  <c r="J103" i="1"/>
  <c r="K103" i="1"/>
  <c r="H104" i="1"/>
  <c r="I104" i="1"/>
  <c r="J104" i="1"/>
  <c r="K104" i="1"/>
  <c r="H105" i="1"/>
  <c r="I105" i="1"/>
  <c r="J105" i="1"/>
  <c r="K105" i="1"/>
  <c r="H106" i="1"/>
  <c r="I106" i="1"/>
  <c r="J106" i="1"/>
  <c r="K106" i="1"/>
  <c r="H107" i="1"/>
  <c r="I107" i="1"/>
  <c r="J107" i="1"/>
  <c r="K107" i="1"/>
  <c r="H108" i="1"/>
  <c r="I108" i="1"/>
  <c r="J108" i="1"/>
  <c r="K108" i="1"/>
  <c r="H109" i="1"/>
  <c r="I109" i="1"/>
  <c r="J109" i="1"/>
  <c r="K109" i="1"/>
  <c r="H110" i="1"/>
  <c r="I110" i="1"/>
  <c r="J110" i="1"/>
  <c r="K110" i="1"/>
  <c r="H111" i="1"/>
  <c r="I111" i="1"/>
  <c r="J111" i="1"/>
  <c r="K111" i="1"/>
  <c r="H112" i="1"/>
  <c r="I112" i="1"/>
  <c r="J112" i="1"/>
  <c r="K112" i="1"/>
  <c r="H113" i="1"/>
  <c r="I113" i="1"/>
  <c r="J113" i="1"/>
  <c r="K113" i="1"/>
  <c r="H114" i="1"/>
  <c r="I114" i="1"/>
  <c r="J114" i="1"/>
  <c r="K114" i="1"/>
  <c r="H115" i="1"/>
  <c r="I115" i="1"/>
  <c r="J115" i="1"/>
  <c r="K115" i="1"/>
  <c r="H116" i="1"/>
  <c r="I116" i="1"/>
  <c r="J116" i="1"/>
  <c r="K116" i="1"/>
  <c r="H117" i="1"/>
  <c r="I117" i="1"/>
  <c r="J117" i="1"/>
  <c r="K117" i="1"/>
  <c r="H118" i="1"/>
  <c r="I118" i="1"/>
  <c r="J118" i="1"/>
  <c r="K118" i="1"/>
  <c r="H119" i="1"/>
  <c r="I119" i="1"/>
  <c r="J119" i="1"/>
  <c r="K119" i="1"/>
  <c r="H120" i="1"/>
  <c r="I120" i="1"/>
  <c r="J120" i="1"/>
  <c r="K120" i="1"/>
  <c r="H121" i="1"/>
  <c r="I121" i="1"/>
  <c r="J121" i="1"/>
  <c r="K121" i="1"/>
  <c r="H122" i="1"/>
  <c r="I122" i="1"/>
  <c r="J122" i="1"/>
  <c r="K122" i="1"/>
  <c r="H123" i="1"/>
  <c r="I123" i="1"/>
  <c r="J123" i="1"/>
  <c r="K123" i="1"/>
  <c r="H124" i="1"/>
  <c r="I124" i="1"/>
  <c r="J124" i="1"/>
  <c r="K124" i="1"/>
  <c r="H125" i="1"/>
  <c r="I125" i="1"/>
  <c r="J125" i="1"/>
  <c r="K125" i="1"/>
  <c r="H126" i="1"/>
  <c r="I126" i="1"/>
  <c r="J126" i="1"/>
  <c r="K126" i="1"/>
  <c r="H127" i="1"/>
  <c r="I127" i="1"/>
  <c r="J127" i="1"/>
  <c r="K127" i="1"/>
  <c r="H128" i="1"/>
  <c r="I128" i="1"/>
  <c r="J128" i="1"/>
  <c r="K128" i="1"/>
  <c r="H129" i="1"/>
  <c r="I129" i="1"/>
  <c r="J129" i="1"/>
  <c r="K129" i="1"/>
  <c r="H130" i="1"/>
  <c r="I130" i="1"/>
  <c r="J130" i="1"/>
  <c r="K130" i="1"/>
  <c r="H131" i="1"/>
  <c r="I131" i="1"/>
  <c r="J131" i="1"/>
  <c r="K131" i="1"/>
  <c r="H132" i="1"/>
  <c r="I132" i="1"/>
  <c r="J132" i="1"/>
  <c r="K132" i="1"/>
  <c r="H133" i="1"/>
  <c r="I133" i="1"/>
  <c r="J133" i="1"/>
  <c r="K133" i="1"/>
  <c r="H134" i="1"/>
  <c r="I134" i="1"/>
  <c r="J134" i="1"/>
  <c r="K134" i="1"/>
  <c r="H135" i="1"/>
  <c r="I135" i="1"/>
  <c r="J135" i="1"/>
  <c r="K135" i="1"/>
  <c r="H136" i="1"/>
  <c r="I136" i="1"/>
  <c r="J136" i="1"/>
  <c r="K136" i="1"/>
  <c r="H137" i="1"/>
  <c r="I137" i="1"/>
  <c r="J137" i="1"/>
  <c r="K137" i="1"/>
  <c r="H138" i="1"/>
  <c r="I138" i="1"/>
  <c r="J138" i="1"/>
  <c r="K138" i="1"/>
  <c r="H139" i="1"/>
  <c r="I139" i="1"/>
  <c r="J139" i="1"/>
  <c r="K139" i="1"/>
  <c r="H140" i="1"/>
  <c r="I140" i="1"/>
  <c r="J140" i="1"/>
  <c r="K140" i="1"/>
  <c r="H141" i="1"/>
  <c r="I141" i="1"/>
  <c r="J141" i="1"/>
  <c r="K141" i="1"/>
  <c r="H142" i="1"/>
  <c r="I142" i="1"/>
  <c r="J142" i="1"/>
  <c r="K142" i="1"/>
  <c r="K2" i="1"/>
  <c r="J2" i="1"/>
  <c r="I2" i="1"/>
  <c r="H2" i="1"/>
  <c r="P3" i="4"/>
  <c r="Q3" i="4"/>
  <c r="N2" i="4"/>
  <c r="N3" i="4"/>
  <c r="N4" i="4"/>
  <c r="P2" i="1"/>
  <c r="P3" i="1"/>
  <c r="P4" i="1"/>
  <c r="O2" i="4"/>
  <c r="O3" i="4"/>
  <c r="O4" i="4"/>
  <c r="P2" i="4"/>
  <c r="P4" i="4"/>
  <c r="Q2" i="4"/>
  <c r="Q4" i="4"/>
  <c r="O2" i="3"/>
  <c r="O3" i="3"/>
  <c r="O4" i="3"/>
  <c r="P2" i="3"/>
  <c r="P3" i="3"/>
  <c r="P4" i="3"/>
  <c r="Q2" i="3"/>
  <c r="Q3" i="3"/>
  <c r="Q4" i="3"/>
  <c r="N2" i="3"/>
  <c r="N3" i="3"/>
  <c r="N4" i="3"/>
  <c r="O2" i="2"/>
  <c r="O3" i="2"/>
  <c r="O4" i="2"/>
  <c r="P2" i="2"/>
  <c r="P3" i="2"/>
  <c r="P4" i="2"/>
  <c r="Q2" i="2"/>
  <c r="Q3" i="2"/>
  <c r="Q4" i="2"/>
  <c r="N2" i="2"/>
  <c r="N3" i="2"/>
  <c r="N4" i="2"/>
  <c r="O2" i="1"/>
  <c r="O3" i="1"/>
  <c r="O4" i="1"/>
  <c r="Q2" i="1"/>
  <c r="Q3" i="1"/>
  <c r="Q4" i="1"/>
  <c r="N2" i="1"/>
  <c r="N3" i="1"/>
  <c r="N4" i="1"/>
</calcChain>
</file>

<file path=xl/sharedStrings.xml><?xml version="1.0" encoding="utf-8"?>
<sst xmlns="http://schemas.openxmlformats.org/spreadsheetml/2006/main" count="56" uniqueCount="15">
  <si>
    <t>nm</t>
  </si>
  <si>
    <t>pH 8</t>
  </si>
  <si>
    <t>pH 5.5</t>
  </si>
  <si>
    <t>pH 5.0</t>
  </si>
  <si>
    <t>pH 4.5</t>
  </si>
  <si>
    <t>pH 4.0</t>
  </si>
  <si>
    <t>pH4.0</t>
  </si>
  <si>
    <t>Max</t>
  </si>
  <si>
    <t>Min</t>
  </si>
  <si>
    <t>dela A</t>
  </si>
  <si>
    <t>delta A</t>
  </si>
  <si>
    <t>pH 4-8</t>
  </si>
  <si>
    <t>pH 4.5-8</t>
  </si>
  <si>
    <t>pH 5-8</t>
  </si>
  <si>
    <t>pH 5.5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42"/>
  <sheetViews>
    <sheetView workbookViewId="0">
      <selection activeCell="N11" sqref="N11"/>
    </sheetView>
  </sheetViews>
  <sheetFormatPr defaultColWidth="11" defaultRowHeight="15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0</v>
      </c>
      <c r="H1" t="s">
        <v>11</v>
      </c>
      <c r="I1" t="s">
        <v>12</v>
      </c>
      <c r="J1" t="s">
        <v>13</v>
      </c>
      <c r="K1" t="s">
        <v>14</v>
      </c>
    </row>
    <row r="2" spans="1:17" x14ac:dyDescent="0.35">
      <c r="A2">
        <v>260</v>
      </c>
      <c r="B2">
        <v>7.4999999999999997E-2</v>
      </c>
      <c r="C2">
        <v>7.3599999999999999E-2</v>
      </c>
      <c r="D2">
        <v>8.8700000000000001E-2</v>
      </c>
      <c r="E2">
        <v>8.6599999999999996E-2</v>
      </c>
      <c r="F2">
        <v>8.3299999999999999E-2</v>
      </c>
      <c r="G2">
        <v>260</v>
      </c>
      <c r="H2">
        <f>F2-B2</f>
        <v>8.3000000000000018E-3</v>
      </c>
      <c r="I2">
        <f>E2-B2</f>
        <v>1.1599999999999999E-2</v>
      </c>
      <c r="J2">
        <f>D2-B2</f>
        <v>1.3700000000000004E-2</v>
      </c>
      <c r="K2">
        <f>C2-B2</f>
        <v>-1.3999999999999985E-3</v>
      </c>
      <c r="M2" t="s">
        <v>7</v>
      </c>
      <c r="N2">
        <f>MAX(H2:H142)</f>
        <v>0.247</v>
      </c>
      <c r="O2">
        <f>MAX(I2:I142)</f>
        <v>0.17550000000000004</v>
      </c>
      <c r="P2">
        <f>MAX(J2:J142)</f>
        <v>9.1000000000000011E-2</v>
      </c>
      <c r="Q2">
        <f>MAX(K2:K142)</f>
        <v>2.7300000000000005E-2</v>
      </c>
    </row>
    <row r="3" spans="1:17" x14ac:dyDescent="0.35">
      <c r="A3">
        <v>261</v>
      </c>
      <c r="B3">
        <v>7.1599999999999997E-2</v>
      </c>
      <c r="C3">
        <v>7.0300000000000001E-2</v>
      </c>
      <c r="D3">
        <v>8.4699999999999998E-2</v>
      </c>
      <c r="E3">
        <v>8.2100000000000006E-2</v>
      </c>
      <c r="F3">
        <v>7.7600000000000002E-2</v>
      </c>
      <c r="G3">
        <v>261</v>
      </c>
      <c r="H3">
        <f>F3-B3</f>
        <v>6.0000000000000053E-3</v>
      </c>
      <c r="I3">
        <f>E3-B3</f>
        <v>1.0500000000000009E-2</v>
      </c>
      <c r="J3">
        <f>D3-B3</f>
        <v>1.3100000000000001E-2</v>
      </c>
      <c r="K3">
        <f>C3-B3</f>
        <v>-1.2999999999999956E-3</v>
      </c>
      <c r="M3" t="s">
        <v>8</v>
      </c>
      <c r="N3">
        <f>MIN(H2:H142)</f>
        <v>-0.1205</v>
      </c>
      <c r="O3">
        <f>MIN(I2:I142)</f>
        <v>-8.0799999999999983E-2</v>
      </c>
      <c r="P3">
        <f>MIN(J2:J142)</f>
        <v>-3.3600000000000019E-2</v>
      </c>
      <c r="Q3">
        <f>MIN(K2:K142)</f>
        <v>-2.1199999999999997E-2</v>
      </c>
    </row>
    <row r="4" spans="1:17" x14ac:dyDescent="0.35">
      <c r="A4">
        <v>262</v>
      </c>
      <c r="B4">
        <v>6.9500000000000006E-2</v>
      </c>
      <c r="C4">
        <v>6.7699999999999996E-2</v>
      </c>
      <c r="D4">
        <v>8.1699999999999995E-2</v>
      </c>
      <c r="E4">
        <v>7.8200000000000006E-2</v>
      </c>
      <c r="F4">
        <v>7.3599999999999999E-2</v>
      </c>
      <c r="G4">
        <v>262</v>
      </c>
      <c r="H4">
        <f>F4-B4</f>
        <v>4.0999999999999925E-3</v>
      </c>
      <c r="I4">
        <f>E4-B4</f>
        <v>8.6999999999999994E-3</v>
      </c>
      <c r="J4">
        <f>D4-B4</f>
        <v>1.2199999999999989E-2</v>
      </c>
      <c r="K4">
        <f>C4-B4</f>
        <v>-1.8000000000000099E-3</v>
      </c>
      <c r="M4" t="s">
        <v>10</v>
      </c>
      <c r="N4">
        <f>N2-N3</f>
        <v>0.36749999999999999</v>
      </c>
      <c r="O4">
        <f t="shared" ref="O4:Q4" si="0">O2-O3</f>
        <v>0.25630000000000003</v>
      </c>
      <c r="P4">
        <f>P2-P3</f>
        <v>0.12460000000000003</v>
      </c>
      <c r="Q4">
        <f t="shared" si="0"/>
        <v>4.8500000000000001E-2</v>
      </c>
    </row>
    <row r="5" spans="1:17" x14ac:dyDescent="0.35">
      <c r="A5">
        <v>263</v>
      </c>
      <c r="B5">
        <v>6.83E-2</v>
      </c>
      <c r="C5">
        <v>6.6199999999999995E-2</v>
      </c>
      <c r="D5">
        <v>7.9899999999999999E-2</v>
      </c>
      <c r="E5">
        <v>7.5600000000000001E-2</v>
      </c>
      <c r="F5">
        <v>7.0400000000000004E-2</v>
      </c>
      <c r="G5">
        <v>263</v>
      </c>
      <c r="H5">
        <f>F5-B5</f>
        <v>2.1000000000000046E-3</v>
      </c>
      <c r="I5">
        <f>E5-B5</f>
        <v>7.3000000000000009E-3</v>
      </c>
      <c r="J5">
        <f>D5-B5</f>
        <v>1.1599999999999999E-2</v>
      </c>
      <c r="K5">
        <f>C5-B5</f>
        <v>-2.1000000000000046E-3</v>
      </c>
    </row>
    <row r="6" spans="1:17" x14ac:dyDescent="0.35">
      <c r="A6">
        <v>264</v>
      </c>
      <c r="B6">
        <v>6.7500000000000004E-2</v>
      </c>
      <c r="C6">
        <v>6.5199999999999994E-2</v>
      </c>
      <c r="D6">
        <v>7.8E-2</v>
      </c>
      <c r="E6">
        <v>7.3700000000000002E-2</v>
      </c>
      <c r="F6">
        <v>6.83E-2</v>
      </c>
      <c r="G6">
        <v>264</v>
      </c>
      <c r="H6">
        <f>F6-B6</f>
        <v>7.9999999999999516E-4</v>
      </c>
      <c r="I6">
        <f>E6-B6</f>
        <v>6.1999999999999972E-3</v>
      </c>
      <c r="J6">
        <f>D6-B6</f>
        <v>1.0499999999999995E-2</v>
      </c>
      <c r="K6">
        <f>C6-B6</f>
        <v>-2.3000000000000104E-3</v>
      </c>
    </row>
    <row r="7" spans="1:17" x14ac:dyDescent="0.35">
      <c r="A7">
        <v>265</v>
      </c>
      <c r="B7">
        <v>6.7799999999999999E-2</v>
      </c>
      <c r="C7">
        <v>6.5199999999999994E-2</v>
      </c>
      <c r="D7">
        <v>7.7799999999999994E-2</v>
      </c>
      <c r="E7">
        <v>7.2700000000000001E-2</v>
      </c>
      <c r="F7">
        <v>6.6699999999999995E-2</v>
      </c>
      <c r="G7">
        <v>265</v>
      </c>
      <c r="H7">
        <f>F7-B7</f>
        <v>-1.1000000000000038E-3</v>
      </c>
      <c r="I7">
        <f>E7-B7</f>
        <v>4.9000000000000016E-3</v>
      </c>
      <c r="J7">
        <f>D7-B7</f>
        <v>9.999999999999995E-3</v>
      </c>
      <c r="K7">
        <f>C7-B7</f>
        <v>-2.6000000000000051E-3</v>
      </c>
    </row>
    <row r="8" spans="1:17" x14ac:dyDescent="0.35">
      <c r="A8">
        <v>266</v>
      </c>
      <c r="B8">
        <v>6.88E-2</v>
      </c>
      <c r="C8">
        <v>6.5799999999999997E-2</v>
      </c>
      <c r="D8">
        <v>7.7799999999999994E-2</v>
      </c>
      <c r="E8">
        <v>7.2700000000000001E-2</v>
      </c>
      <c r="F8">
        <v>6.5799999999999997E-2</v>
      </c>
      <c r="G8">
        <v>266</v>
      </c>
      <c r="H8">
        <f>F8-B8</f>
        <v>-3.0000000000000027E-3</v>
      </c>
      <c r="I8">
        <f>E8-B8</f>
        <v>3.9000000000000007E-3</v>
      </c>
      <c r="J8">
        <f>D8-B8</f>
        <v>8.9999999999999941E-3</v>
      </c>
      <c r="K8">
        <f>C8-B8</f>
        <v>-3.0000000000000027E-3</v>
      </c>
    </row>
    <row r="9" spans="1:17" x14ac:dyDescent="0.35">
      <c r="A9">
        <v>267</v>
      </c>
      <c r="B9">
        <v>7.0499999999999993E-2</v>
      </c>
      <c r="C9">
        <v>6.7100000000000007E-2</v>
      </c>
      <c r="D9">
        <v>7.9000000000000001E-2</v>
      </c>
      <c r="E9">
        <v>7.2800000000000004E-2</v>
      </c>
      <c r="F9">
        <v>6.6000000000000003E-2</v>
      </c>
      <c r="G9">
        <v>267</v>
      </c>
      <c r="H9">
        <f>F9-B9</f>
        <v>-4.4999999999999901E-3</v>
      </c>
      <c r="I9">
        <f>E9-B9</f>
        <v>2.3000000000000104E-3</v>
      </c>
      <c r="J9">
        <f>D9-B9</f>
        <v>8.5000000000000075E-3</v>
      </c>
      <c r="K9">
        <f>C9-B9</f>
        <v>-3.3999999999999864E-3</v>
      </c>
    </row>
    <row r="10" spans="1:17" x14ac:dyDescent="0.35">
      <c r="A10">
        <v>268</v>
      </c>
      <c r="B10">
        <v>7.3300000000000004E-2</v>
      </c>
      <c r="C10">
        <v>6.9800000000000001E-2</v>
      </c>
      <c r="D10">
        <v>8.1000000000000003E-2</v>
      </c>
      <c r="E10">
        <v>7.3999999999999996E-2</v>
      </c>
      <c r="F10">
        <v>6.6199999999999995E-2</v>
      </c>
      <c r="G10">
        <v>268</v>
      </c>
      <c r="H10">
        <f>F10-B10</f>
        <v>-7.1000000000000091E-3</v>
      </c>
      <c r="I10">
        <f>E10-B10</f>
        <v>6.999999999999923E-4</v>
      </c>
      <c r="J10">
        <f>D10-B10</f>
        <v>7.6999999999999985E-3</v>
      </c>
      <c r="K10">
        <f>C10-B10</f>
        <v>-3.5000000000000031E-3</v>
      </c>
    </row>
    <row r="11" spans="1:17" x14ac:dyDescent="0.35">
      <c r="A11">
        <v>269</v>
      </c>
      <c r="B11">
        <v>7.5999999999999998E-2</v>
      </c>
      <c r="C11">
        <v>7.2499999999999995E-2</v>
      </c>
      <c r="D11">
        <v>8.3400000000000002E-2</v>
      </c>
      <c r="E11">
        <v>7.5200000000000003E-2</v>
      </c>
      <c r="F11">
        <v>6.6900000000000001E-2</v>
      </c>
      <c r="G11">
        <v>269</v>
      </c>
      <c r="H11">
        <f>F11-B11</f>
        <v>-9.099999999999997E-3</v>
      </c>
      <c r="I11">
        <f>E11-B11</f>
        <v>-7.9999999999999516E-4</v>
      </c>
      <c r="J11">
        <f>D11-B11</f>
        <v>7.4000000000000038E-3</v>
      </c>
      <c r="K11">
        <f>C11-B11</f>
        <v>-3.5000000000000031E-3</v>
      </c>
    </row>
    <row r="12" spans="1:17" x14ac:dyDescent="0.35">
      <c r="A12">
        <v>270</v>
      </c>
      <c r="B12">
        <v>8.0199999999999994E-2</v>
      </c>
      <c r="C12">
        <v>7.5899999999999995E-2</v>
      </c>
      <c r="D12">
        <v>8.6199999999999999E-2</v>
      </c>
      <c r="E12">
        <v>7.7200000000000005E-2</v>
      </c>
      <c r="F12">
        <v>6.8400000000000002E-2</v>
      </c>
      <c r="G12">
        <v>270</v>
      </c>
      <c r="H12">
        <f>F12-B12</f>
        <v>-1.1799999999999991E-2</v>
      </c>
      <c r="I12">
        <f>E12-B12</f>
        <v>-2.9999999999999888E-3</v>
      </c>
      <c r="J12">
        <f>D12-B12</f>
        <v>6.0000000000000053E-3</v>
      </c>
      <c r="K12">
        <f>C12-B12</f>
        <v>-4.2999999999999983E-3</v>
      </c>
    </row>
    <row r="13" spans="1:17" x14ac:dyDescent="0.35">
      <c r="A13">
        <v>271</v>
      </c>
      <c r="B13">
        <v>8.5800000000000001E-2</v>
      </c>
      <c r="C13">
        <v>8.1100000000000005E-2</v>
      </c>
      <c r="D13">
        <v>9.0300000000000005E-2</v>
      </c>
      <c r="E13">
        <v>8.0500000000000002E-2</v>
      </c>
      <c r="F13">
        <v>7.1199999999999999E-2</v>
      </c>
      <c r="G13">
        <v>271</v>
      </c>
      <c r="H13">
        <f>F13-B13</f>
        <v>-1.4600000000000002E-2</v>
      </c>
      <c r="I13">
        <f>E13-B13</f>
        <v>-5.2999999999999992E-3</v>
      </c>
      <c r="J13">
        <f>D13-B13</f>
        <v>4.500000000000004E-3</v>
      </c>
      <c r="K13">
        <f>C13-B13</f>
        <v>-4.6999999999999958E-3</v>
      </c>
    </row>
    <row r="14" spans="1:17" x14ac:dyDescent="0.35">
      <c r="A14">
        <v>272</v>
      </c>
      <c r="B14">
        <v>9.1399999999999995E-2</v>
      </c>
      <c r="C14">
        <v>8.5999999999999993E-2</v>
      </c>
      <c r="D14">
        <v>9.4799999999999995E-2</v>
      </c>
      <c r="E14">
        <v>8.3599999999999994E-2</v>
      </c>
      <c r="F14">
        <v>7.3099999999999998E-2</v>
      </c>
      <c r="G14">
        <v>272</v>
      </c>
      <c r="H14">
        <f>F14-B14</f>
        <v>-1.8299999999999997E-2</v>
      </c>
      <c r="I14">
        <f>E14-B14</f>
        <v>-7.8000000000000014E-3</v>
      </c>
      <c r="J14">
        <f>D14-B14</f>
        <v>3.4000000000000002E-3</v>
      </c>
      <c r="K14">
        <f>C14-B14</f>
        <v>-5.400000000000002E-3</v>
      </c>
    </row>
    <row r="15" spans="1:17" x14ac:dyDescent="0.35">
      <c r="A15">
        <v>273</v>
      </c>
      <c r="B15">
        <v>9.8599999999999993E-2</v>
      </c>
      <c r="C15">
        <v>9.2299999999999993E-2</v>
      </c>
      <c r="D15">
        <v>0.1</v>
      </c>
      <c r="E15">
        <v>8.7400000000000005E-2</v>
      </c>
      <c r="F15">
        <v>7.6300000000000007E-2</v>
      </c>
      <c r="G15">
        <v>273</v>
      </c>
      <c r="H15">
        <f>F15-B15</f>
        <v>-2.2299999999999986E-2</v>
      </c>
      <c r="I15">
        <f>E15-B15</f>
        <v>-1.1199999999999988E-2</v>
      </c>
      <c r="J15">
        <f>D15-B15</f>
        <v>1.4000000000000123E-3</v>
      </c>
      <c r="K15">
        <f>C15-B15</f>
        <v>-6.3E-3</v>
      </c>
    </row>
    <row r="16" spans="1:17" x14ac:dyDescent="0.35">
      <c r="A16">
        <v>274</v>
      </c>
      <c r="B16">
        <v>0.1061</v>
      </c>
      <c r="C16">
        <v>9.9299999999999999E-2</v>
      </c>
      <c r="D16">
        <v>0.10630000000000001</v>
      </c>
      <c r="E16">
        <v>9.2100000000000001E-2</v>
      </c>
      <c r="F16">
        <v>0.08</v>
      </c>
      <c r="G16">
        <v>274</v>
      </c>
      <c r="H16">
        <f>F16-B16</f>
        <v>-2.6099999999999998E-2</v>
      </c>
      <c r="I16">
        <f>E16-B16</f>
        <v>-1.3999999999999999E-2</v>
      </c>
      <c r="J16">
        <f>D16-B16</f>
        <v>2.0000000000000573E-4</v>
      </c>
      <c r="K16">
        <f>C16-B16</f>
        <v>-6.8000000000000005E-3</v>
      </c>
    </row>
    <row r="17" spans="1:11" x14ac:dyDescent="0.35">
      <c r="A17">
        <v>275</v>
      </c>
      <c r="B17">
        <v>0.1143</v>
      </c>
      <c r="C17">
        <v>0.10680000000000001</v>
      </c>
      <c r="D17">
        <v>0.1128</v>
      </c>
      <c r="E17">
        <v>9.7500000000000003E-2</v>
      </c>
      <c r="F17">
        <v>8.3900000000000002E-2</v>
      </c>
      <c r="G17">
        <v>275</v>
      </c>
      <c r="H17">
        <f>F17-B17</f>
        <v>-3.0399999999999996E-2</v>
      </c>
      <c r="I17">
        <f>E17-B17</f>
        <v>-1.6799999999999995E-2</v>
      </c>
      <c r="J17">
        <f>D17-B17</f>
        <v>-1.5000000000000013E-3</v>
      </c>
      <c r="K17">
        <f>C17-B17</f>
        <v>-7.4999999999999928E-3</v>
      </c>
    </row>
    <row r="18" spans="1:11" x14ac:dyDescent="0.35">
      <c r="A18">
        <v>276</v>
      </c>
      <c r="B18">
        <v>0.12379999999999999</v>
      </c>
      <c r="C18">
        <v>0.11550000000000001</v>
      </c>
      <c r="D18">
        <v>0.1206</v>
      </c>
      <c r="E18">
        <v>0.10340000000000001</v>
      </c>
      <c r="F18">
        <v>8.8700000000000001E-2</v>
      </c>
      <c r="G18">
        <v>276</v>
      </c>
      <c r="H18">
        <f>F18-B18</f>
        <v>-3.5099999999999992E-2</v>
      </c>
      <c r="I18">
        <f>E18-B18</f>
        <v>-2.0399999999999988E-2</v>
      </c>
      <c r="J18">
        <f>D18-B18</f>
        <v>-3.1999999999999945E-3</v>
      </c>
      <c r="K18">
        <f>C18-B18</f>
        <v>-8.2999999999999879E-3</v>
      </c>
    </row>
    <row r="19" spans="1:11" x14ac:dyDescent="0.35">
      <c r="A19">
        <v>277</v>
      </c>
      <c r="B19">
        <v>0.1341</v>
      </c>
      <c r="C19">
        <v>0.125</v>
      </c>
      <c r="D19">
        <v>0.129</v>
      </c>
      <c r="E19">
        <v>0.1103</v>
      </c>
      <c r="F19">
        <v>9.3600000000000003E-2</v>
      </c>
      <c r="G19">
        <v>277</v>
      </c>
      <c r="H19">
        <f>F19-B19</f>
        <v>-4.0499999999999994E-2</v>
      </c>
      <c r="I19">
        <f>E19-B19</f>
        <v>-2.3800000000000002E-2</v>
      </c>
      <c r="J19">
        <f>D19-B19</f>
        <v>-5.0999999999999934E-3</v>
      </c>
      <c r="K19">
        <f>C19-B19</f>
        <v>-9.099999999999997E-3</v>
      </c>
    </row>
    <row r="20" spans="1:11" x14ac:dyDescent="0.35">
      <c r="A20">
        <v>278</v>
      </c>
      <c r="B20">
        <v>0.14510000000000001</v>
      </c>
      <c r="C20">
        <v>0.1358</v>
      </c>
      <c r="D20">
        <v>0.13869999999999999</v>
      </c>
      <c r="E20">
        <v>0.1179</v>
      </c>
      <c r="F20">
        <v>9.98E-2</v>
      </c>
      <c r="G20">
        <v>278</v>
      </c>
      <c r="H20">
        <f>F20-B20</f>
        <v>-4.5300000000000007E-2</v>
      </c>
      <c r="I20">
        <f>E20-B20</f>
        <v>-2.7200000000000002E-2</v>
      </c>
      <c r="J20">
        <f>D20-B20</f>
        <v>-6.4000000000000168E-3</v>
      </c>
      <c r="K20">
        <f>C20-B20</f>
        <v>-9.3000000000000027E-3</v>
      </c>
    </row>
    <row r="21" spans="1:11" x14ac:dyDescent="0.35">
      <c r="A21">
        <v>279</v>
      </c>
      <c r="B21">
        <v>0.15640000000000001</v>
      </c>
      <c r="C21">
        <v>0.1459</v>
      </c>
      <c r="D21">
        <v>0.14810000000000001</v>
      </c>
      <c r="E21">
        <v>0.12540000000000001</v>
      </c>
      <c r="F21">
        <v>0.10580000000000001</v>
      </c>
      <c r="G21">
        <v>279</v>
      </c>
      <c r="H21">
        <f>F21-B21</f>
        <v>-5.0600000000000006E-2</v>
      </c>
      <c r="I21">
        <f>E21-B21</f>
        <v>-3.1E-2</v>
      </c>
      <c r="J21">
        <f>D21-B21</f>
        <v>-8.3000000000000018E-3</v>
      </c>
      <c r="K21">
        <f>C21-B21</f>
        <v>-1.0500000000000009E-2</v>
      </c>
    </row>
    <row r="22" spans="1:11" x14ac:dyDescent="0.35">
      <c r="A22">
        <v>280</v>
      </c>
      <c r="B22">
        <v>0.16900000000000001</v>
      </c>
      <c r="C22">
        <v>0.15720000000000001</v>
      </c>
      <c r="D22">
        <v>0.15809999999999999</v>
      </c>
      <c r="E22">
        <v>0.13370000000000001</v>
      </c>
      <c r="F22">
        <v>0.1128</v>
      </c>
      <c r="G22">
        <v>280</v>
      </c>
      <c r="H22">
        <f>F22-B22</f>
        <v>-5.6200000000000014E-2</v>
      </c>
      <c r="I22">
        <f>E22-B22</f>
        <v>-3.5299999999999998E-2</v>
      </c>
      <c r="J22">
        <f>D22-B22</f>
        <v>-1.0900000000000021E-2</v>
      </c>
      <c r="K22">
        <f>C22-B22</f>
        <v>-1.1800000000000005E-2</v>
      </c>
    </row>
    <row r="23" spans="1:11" x14ac:dyDescent="0.35">
      <c r="A23">
        <v>281</v>
      </c>
      <c r="B23">
        <v>0.1832</v>
      </c>
      <c r="C23">
        <v>0.17069999999999999</v>
      </c>
      <c r="D23">
        <v>0.1706</v>
      </c>
      <c r="E23">
        <v>0.1439</v>
      </c>
      <c r="F23">
        <v>0.12130000000000001</v>
      </c>
      <c r="G23">
        <v>281</v>
      </c>
      <c r="H23">
        <f>F23-B23</f>
        <v>-6.1899999999999997E-2</v>
      </c>
      <c r="I23">
        <f>E23-B23</f>
        <v>-3.9300000000000002E-2</v>
      </c>
      <c r="J23">
        <f>D23-B23</f>
        <v>-1.26E-2</v>
      </c>
      <c r="K23">
        <f>C23-B23</f>
        <v>-1.2500000000000011E-2</v>
      </c>
    </row>
    <row r="24" spans="1:11" x14ac:dyDescent="0.35">
      <c r="A24">
        <v>282</v>
      </c>
      <c r="B24">
        <v>0.1961</v>
      </c>
      <c r="C24">
        <v>0.18329999999999999</v>
      </c>
      <c r="D24">
        <v>0.18179999999999999</v>
      </c>
      <c r="E24">
        <v>0.1535</v>
      </c>
      <c r="F24">
        <v>0.12889999999999999</v>
      </c>
      <c r="G24">
        <v>282</v>
      </c>
      <c r="H24">
        <f>F24-B24</f>
        <v>-6.720000000000001E-2</v>
      </c>
      <c r="I24">
        <f>E24-B24</f>
        <v>-4.2599999999999999E-2</v>
      </c>
      <c r="J24">
        <f>D24-B24</f>
        <v>-1.4300000000000007E-2</v>
      </c>
      <c r="K24">
        <f>C24-B24</f>
        <v>-1.2800000000000006E-2</v>
      </c>
    </row>
    <row r="25" spans="1:11" x14ac:dyDescent="0.35">
      <c r="A25">
        <v>283</v>
      </c>
      <c r="B25">
        <v>0.21229999999999999</v>
      </c>
      <c r="C25">
        <v>0.19800000000000001</v>
      </c>
      <c r="D25">
        <v>0.19570000000000001</v>
      </c>
      <c r="E25">
        <v>0.16450000000000001</v>
      </c>
      <c r="F25">
        <v>0.13830000000000001</v>
      </c>
      <c r="G25">
        <v>283</v>
      </c>
      <c r="H25">
        <f>F25-B25</f>
        <v>-7.3999999999999982E-2</v>
      </c>
      <c r="I25">
        <f>E25-B25</f>
        <v>-4.7799999999999981E-2</v>
      </c>
      <c r="J25">
        <f>D25-B25</f>
        <v>-1.6599999999999976E-2</v>
      </c>
      <c r="K25">
        <f>C25-B25</f>
        <v>-1.4299999999999979E-2</v>
      </c>
    </row>
    <row r="26" spans="1:11" x14ac:dyDescent="0.35">
      <c r="A26">
        <v>284</v>
      </c>
      <c r="B26">
        <v>0.2271</v>
      </c>
      <c r="C26">
        <v>0.2122</v>
      </c>
      <c r="D26">
        <v>0.20830000000000001</v>
      </c>
      <c r="E26">
        <v>0.17560000000000001</v>
      </c>
      <c r="F26">
        <v>0.14799999999999999</v>
      </c>
      <c r="G26">
        <v>284</v>
      </c>
      <c r="H26">
        <f>F26-B26</f>
        <v>-7.9100000000000004E-2</v>
      </c>
      <c r="I26">
        <f>E26-B26</f>
        <v>-5.149999999999999E-2</v>
      </c>
      <c r="J26">
        <f>D26-B26</f>
        <v>-1.8799999999999983E-2</v>
      </c>
      <c r="K26">
        <f>C26-B26</f>
        <v>-1.4899999999999997E-2</v>
      </c>
    </row>
    <row r="27" spans="1:11" x14ac:dyDescent="0.35">
      <c r="A27">
        <v>285</v>
      </c>
      <c r="B27">
        <v>0.2417</v>
      </c>
      <c r="C27">
        <v>0.2261</v>
      </c>
      <c r="D27">
        <v>0.22120000000000001</v>
      </c>
      <c r="E27">
        <v>0.18659999999999999</v>
      </c>
      <c r="F27">
        <v>0.15709999999999999</v>
      </c>
      <c r="G27">
        <v>285</v>
      </c>
      <c r="H27">
        <f>F27-B27</f>
        <v>-8.4600000000000009E-2</v>
      </c>
      <c r="I27">
        <f>E27-B27</f>
        <v>-5.510000000000001E-2</v>
      </c>
      <c r="J27">
        <f>D27-B27</f>
        <v>-2.049999999999999E-2</v>
      </c>
      <c r="K27">
        <f>C27-B27</f>
        <v>-1.5600000000000003E-2</v>
      </c>
    </row>
    <row r="28" spans="1:11" x14ac:dyDescent="0.35">
      <c r="A28">
        <v>286</v>
      </c>
      <c r="B28">
        <v>0.25919999999999999</v>
      </c>
      <c r="C28">
        <v>0.24260000000000001</v>
      </c>
      <c r="D28">
        <v>0.2366</v>
      </c>
      <c r="E28">
        <v>0.2</v>
      </c>
      <c r="F28">
        <v>0.16900000000000001</v>
      </c>
      <c r="G28">
        <v>286</v>
      </c>
      <c r="H28">
        <f>F28-B28</f>
        <v>-9.0199999999999975E-2</v>
      </c>
      <c r="I28">
        <f>E28-B28</f>
        <v>-5.9199999999999975E-2</v>
      </c>
      <c r="J28">
        <f>D28-B28</f>
        <v>-2.2599999999999981E-2</v>
      </c>
      <c r="K28">
        <f>C28-B28</f>
        <v>-1.6599999999999976E-2</v>
      </c>
    </row>
    <row r="29" spans="1:11" x14ac:dyDescent="0.35">
      <c r="A29">
        <v>287</v>
      </c>
      <c r="B29">
        <v>0.27539999999999998</v>
      </c>
      <c r="C29">
        <v>0.25819999999999999</v>
      </c>
      <c r="D29">
        <v>0.25130000000000002</v>
      </c>
      <c r="E29">
        <v>0.2127</v>
      </c>
      <c r="F29">
        <v>0.18</v>
      </c>
      <c r="G29">
        <v>287</v>
      </c>
      <c r="H29">
        <f>F29-B29</f>
        <v>-9.5399999999999985E-2</v>
      </c>
      <c r="I29">
        <f>E29-B29</f>
        <v>-6.2699999999999978E-2</v>
      </c>
      <c r="J29">
        <f>D29-B29</f>
        <v>-2.4099999999999955E-2</v>
      </c>
      <c r="K29">
        <f>C29-B29</f>
        <v>-1.7199999999999993E-2</v>
      </c>
    </row>
    <row r="30" spans="1:11" x14ac:dyDescent="0.35">
      <c r="A30">
        <v>288</v>
      </c>
      <c r="B30">
        <v>0.29330000000000001</v>
      </c>
      <c r="C30">
        <v>0.27479999999999999</v>
      </c>
      <c r="D30">
        <v>0.26669999999999999</v>
      </c>
      <c r="E30">
        <v>0.2263</v>
      </c>
      <c r="F30">
        <v>0.1923</v>
      </c>
      <c r="G30">
        <v>288</v>
      </c>
      <c r="H30">
        <f>F30-B30</f>
        <v>-0.10100000000000001</v>
      </c>
      <c r="I30">
        <f>E30-B30</f>
        <v>-6.7000000000000004E-2</v>
      </c>
      <c r="J30">
        <f>D30-B30</f>
        <v>-2.6600000000000013E-2</v>
      </c>
      <c r="K30">
        <f>C30-B30</f>
        <v>-1.8500000000000016E-2</v>
      </c>
    </row>
    <row r="31" spans="1:11" x14ac:dyDescent="0.35">
      <c r="A31">
        <v>289</v>
      </c>
      <c r="B31">
        <v>0.30990000000000001</v>
      </c>
      <c r="C31">
        <v>0.2908</v>
      </c>
      <c r="D31">
        <v>0.28149999999999997</v>
      </c>
      <c r="E31">
        <v>0.2399</v>
      </c>
      <c r="F31">
        <v>0.20419999999999999</v>
      </c>
      <c r="G31">
        <v>289</v>
      </c>
      <c r="H31">
        <f>F31-B31</f>
        <v>-0.10570000000000002</v>
      </c>
      <c r="I31">
        <f>E31-B31</f>
        <v>-7.0000000000000007E-2</v>
      </c>
      <c r="J31">
        <f>D31-B31</f>
        <v>-2.8400000000000036E-2</v>
      </c>
      <c r="K31">
        <f>C31-B31</f>
        <v>-1.9100000000000006E-2</v>
      </c>
    </row>
    <row r="32" spans="1:11" x14ac:dyDescent="0.35">
      <c r="A32">
        <v>290</v>
      </c>
      <c r="B32">
        <v>0.32640000000000002</v>
      </c>
      <c r="C32">
        <v>0.30719999999999997</v>
      </c>
      <c r="D32">
        <v>0.2969</v>
      </c>
      <c r="E32">
        <v>0.25380000000000003</v>
      </c>
      <c r="F32">
        <v>0.21779999999999999</v>
      </c>
      <c r="G32">
        <v>290</v>
      </c>
      <c r="H32">
        <f>F32-B32</f>
        <v>-0.10860000000000003</v>
      </c>
      <c r="I32">
        <f>E32-B32</f>
        <v>-7.2599999999999998E-2</v>
      </c>
      <c r="J32">
        <f>D32-B32</f>
        <v>-2.9500000000000026E-2</v>
      </c>
      <c r="K32">
        <f>C32-B32</f>
        <v>-1.920000000000005E-2</v>
      </c>
    </row>
    <row r="33" spans="1:11" x14ac:dyDescent="0.35">
      <c r="A33">
        <v>291</v>
      </c>
      <c r="B33">
        <v>0.34389999999999998</v>
      </c>
      <c r="C33">
        <v>0.32429999999999998</v>
      </c>
      <c r="D33">
        <v>0.3135</v>
      </c>
      <c r="E33">
        <v>0.26850000000000002</v>
      </c>
      <c r="F33">
        <v>0.23119999999999999</v>
      </c>
      <c r="G33">
        <v>291</v>
      </c>
      <c r="H33">
        <f>F33-B33</f>
        <v>-0.11269999999999999</v>
      </c>
      <c r="I33">
        <f>E33-B33</f>
        <v>-7.5399999999999967E-2</v>
      </c>
      <c r="J33">
        <f>D33-B33</f>
        <v>-3.0399999999999983E-2</v>
      </c>
      <c r="K33">
        <f>C33-B33</f>
        <v>-1.9600000000000006E-2</v>
      </c>
    </row>
    <row r="34" spans="1:11" x14ac:dyDescent="0.35">
      <c r="A34">
        <v>292</v>
      </c>
      <c r="B34">
        <v>0.36020000000000002</v>
      </c>
      <c r="C34">
        <v>0.33960000000000001</v>
      </c>
      <c r="D34">
        <v>0.3286</v>
      </c>
      <c r="E34">
        <v>0.28260000000000002</v>
      </c>
      <c r="F34">
        <v>0.2442</v>
      </c>
      <c r="G34">
        <v>292</v>
      </c>
      <c r="H34">
        <f>F34-B34</f>
        <v>-0.11600000000000002</v>
      </c>
      <c r="I34">
        <f>E34-B34</f>
        <v>-7.7600000000000002E-2</v>
      </c>
      <c r="J34">
        <f>D34-B34</f>
        <v>-3.1600000000000017E-2</v>
      </c>
      <c r="K34">
        <f>C34-B34</f>
        <v>-2.0600000000000007E-2</v>
      </c>
    </row>
    <row r="35" spans="1:11" x14ac:dyDescent="0.35">
      <c r="A35">
        <v>293</v>
      </c>
      <c r="B35">
        <v>0.37769999999999998</v>
      </c>
      <c r="C35">
        <v>0.35709999999999997</v>
      </c>
      <c r="D35">
        <v>0.34489999999999998</v>
      </c>
      <c r="E35">
        <v>0.29859999999999998</v>
      </c>
      <c r="F35">
        <v>0.26</v>
      </c>
      <c r="G35">
        <v>293</v>
      </c>
      <c r="H35">
        <f>F35-B35</f>
        <v>-0.11769999999999997</v>
      </c>
      <c r="I35">
        <f>E35-B35</f>
        <v>-7.9100000000000004E-2</v>
      </c>
      <c r="J35">
        <f>D35-B35</f>
        <v>-3.2799999999999996E-2</v>
      </c>
      <c r="K35">
        <f>C35-B35</f>
        <v>-2.0600000000000007E-2</v>
      </c>
    </row>
    <row r="36" spans="1:11" x14ac:dyDescent="0.35">
      <c r="A36">
        <v>294</v>
      </c>
      <c r="B36">
        <v>0.3931</v>
      </c>
      <c r="C36">
        <v>0.37190000000000001</v>
      </c>
      <c r="D36">
        <v>0.35959999999999998</v>
      </c>
      <c r="E36">
        <v>0.31280000000000002</v>
      </c>
      <c r="F36">
        <v>0.2732</v>
      </c>
      <c r="G36">
        <v>294</v>
      </c>
      <c r="H36">
        <f>F36-B36</f>
        <v>-0.11990000000000001</v>
      </c>
      <c r="I36">
        <f>E36-B36</f>
        <v>-8.0299999999999983E-2</v>
      </c>
      <c r="J36">
        <f>D36-B36</f>
        <v>-3.350000000000003E-2</v>
      </c>
      <c r="K36">
        <f>C36-B36</f>
        <v>-2.1199999999999997E-2</v>
      </c>
    </row>
    <row r="37" spans="1:11" x14ac:dyDescent="0.35">
      <c r="A37">
        <v>295</v>
      </c>
      <c r="B37">
        <v>0.4093</v>
      </c>
      <c r="C37">
        <v>0.38819999999999999</v>
      </c>
      <c r="D37">
        <v>0.37569999999999998</v>
      </c>
      <c r="E37">
        <v>0.32850000000000001</v>
      </c>
      <c r="F37">
        <v>0.2888</v>
      </c>
      <c r="G37">
        <v>295</v>
      </c>
      <c r="H37">
        <f>F37-B37</f>
        <v>-0.1205</v>
      </c>
      <c r="I37">
        <f>E37-B37</f>
        <v>-8.0799999999999983E-2</v>
      </c>
      <c r="J37">
        <f>D37-B37</f>
        <v>-3.3600000000000019E-2</v>
      </c>
      <c r="K37">
        <f>C37-B37</f>
        <v>-2.1100000000000008E-2</v>
      </c>
    </row>
    <row r="38" spans="1:11" x14ac:dyDescent="0.35">
      <c r="A38">
        <v>296</v>
      </c>
      <c r="B38">
        <v>0.42330000000000001</v>
      </c>
      <c r="C38">
        <v>0.40250000000000002</v>
      </c>
      <c r="D38">
        <v>0.38979999999999998</v>
      </c>
      <c r="E38">
        <v>0.34260000000000002</v>
      </c>
      <c r="F38">
        <v>0.30370000000000003</v>
      </c>
      <c r="G38">
        <v>296</v>
      </c>
      <c r="H38">
        <f>F38-B38</f>
        <v>-0.11959999999999998</v>
      </c>
      <c r="I38">
        <f>E38-B38</f>
        <v>-8.0699999999999994E-2</v>
      </c>
      <c r="J38">
        <f>D38-B38</f>
        <v>-3.350000000000003E-2</v>
      </c>
      <c r="K38">
        <f>C38-B38</f>
        <v>-2.0799999999999985E-2</v>
      </c>
    </row>
    <row r="39" spans="1:11" x14ac:dyDescent="0.35">
      <c r="A39">
        <v>297</v>
      </c>
      <c r="B39">
        <v>0.436</v>
      </c>
      <c r="C39">
        <v>0.41560000000000002</v>
      </c>
      <c r="D39">
        <v>0.40279999999999999</v>
      </c>
      <c r="E39">
        <v>0.35599999999999998</v>
      </c>
      <c r="F39">
        <v>0.317</v>
      </c>
      <c r="G39">
        <v>297</v>
      </c>
      <c r="H39">
        <f>F39-B39</f>
        <v>-0.11899999999999999</v>
      </c>
      <c r="I39">
        <f>E39-B39</f>
        <v>-8.0000000000000016E-2</v>
      </c>
      <c r="J39">
        <f>D39-B39</f>
        <v>-3.3200000000000007E-2</v>
      </c>
      <c r="K39">
        <f>C39-B39</f>
        <v>-2.0399999999999974E-2</v>
      </c>
    </row>
    <row r="40" spans="1:11" x14ac:dyDescent="0.35">
      <c r="A40">
        <v>298</v>
      </c>
      <c r="B40">
        <v>0.44950000000000001</v>
      </c>
      <c r="C40">
        <v>0.42859999999999998</v>
      </c>
      <c r="D40">
        <v>0.41649999999999998</v>
      </c>
      <c r="E40">
        <v>0.37090000000000001</v>
      </c>
      <c r="F40">
        <v>0.33310000000000001</v>
      </c>
      <c r="G40">
        <v>298</v>
      </c>
      <c r="H40">
        <f>F40-B40</f>
        <v>-0.1164</v>
      </c>
      <c r="I40">
        <f>E40-B40</f>
        <v>-7.8600000000000003E-2</v>
      </c>
      <c r="J40">
        <f>D40-B40</f>
        <v>-3.3000000000000029E-2</v>
      </c>
      <c r="K40">
        <f>C40-B40</f>
        <v>-2.090000000000003E-2</v>
      </c>
    </row>
    <row r="41" spans="1:11" x14ac:dyDescent="0.35">
      <c r="A41">
        <v>299</v>
      </c>
      <c r="B41">
        <v>0.45950000000000002</v>
      </c>
      <c r="C41">
        <v>0.44</v>
      </c>
      <c r="D41">
        <v>0.4284</v>
      </c>
      <c r="E41">
        <v>0.38400000000000001</v>
      </c>
      <c r="F41">
        <v>0.34720000000000001</v>
      </c>
      <c r="G41">
        <v>299</v>
      </c>
      <c r="H41">
        <f>F41-B41</f>
        <v>-0.11230000000000001</v>
      </c>
      <c r="I41">
        <f>E41-B41</f>
        <v>-7.5500000000000012E-2</v>
      </c>
      <c r="J41">
        <f>D41-B41</f>
        <v>-3.1100000000000017E-2</v>
      </c>
      <c r="K41">
        <f>C41-B41</f>
        <v>-1.9500000000000017E-2</v>
      </c>
    </row>
    <row r="42" spans="1:11" x14ac:dyDescent="0.35">
      <c r="A42">
        <v>300</v>
      </c>
      <c r="B42">
        <v>0.46949999999999997</v>
      </c>
      <c r="C42">
        <v>0.4501</v>
      </c>
      <c r="D42">
        <v>0.43930000000000002</v>
      </c>
      <c r="E42">
        <v>0.39739999999999998</v>
      </c>
      <c r="F42">
        <v>0.36170000000000002</v>
      </c>
      <c r="G42">
        <v>300</v>
      </c>
      <c r="H42">
        <f>F42-B42</f>
        <v>-0.10779999999999995</v>
      </c>
      <c r="I42">
        <f>E42-B42</f>
        <v>-7.2099999999999997E-2</v>
      </c>
      <c r="J42">
        <f>D42-B42</f>
        <v>-3.0199999999999949E-2</v>
      </c>
      <c r="K42">
        <f>C42-B42</f>
        <v>-1.9399999999999973E-2</v>
      </c>
    </row>
    <row r="43" spans="1:11" x14ac:dyDescent="0.35">
      <c r="A43">
        <v>301</v>
      </c>
      <c r="B43">
        <v>0.47639999999999999</v>
      </c>
      <c r="C43">
        <v>0.45750000000000002</v>
      </c>
      <c r="D43">
        <v>0.4486</v>
      </c>
      <c r="E43">
        <v>0.40910000000000002</v>
      </c>
      <c r="F43">
        <v>0.37480000000000002</v>
      </c>
      <c r="G43">
        <v>301</v>
      </c>
      <c r="H43">
        <f>F43-B43</f>
        <v>-0.10159999999999997</v>
      </c>
      <c r="I43">
        <f>E43-B43</f>
        <v>-6.7299999999999971E-2</v>
      </c>
      <c r="J43">
        <f>D43-B43</f>
        <v>-2.7799999999999991E-2</v>
      </c>
      <c r="K43">
        <f>C43-B43</f>
        <v>-1.8899999999999972E-2</v>
      </c>
    </row>
    <row r="44" spans="1:11" x14ac:dyDescent="0.35">
      <c r="A44">
        <v>302</v>
      </c>
      <c r="B44">
        <v>0.48080000000000001</v>
      </c>
      <c r="C44">
        <v>0.4637</v>
      </c>
      <c r="D44">
        <v>0.45610000000000001</v>
      </c>
      <c r="E44">
        <v>0.41959999999999997</v>
      </c>
      <c r="F44">
        <v>0.3881</v>
      </c>
      <c r="G44">
        <v>302</v>
      </c>
      <c r="H44">
        <f>F44-B44</f>
        <v>-9.2700000000000005E-2</v>
      </c>
      <c r="I44">
        <f>E44-B44</f>
        <v>-6.1200000000000032E-2</v>
      </c>
      <c r="J44">
        <f>D44-B44</f>
        <v>-2.47E-2</v>
      </c>
      <c r="K44">
        <f>C44-B44</f>
        <v>-1.7100000000000004E-2</v>
      </c>
    </row>
    <row r="45" spans="1:11" x14ac:dyDescent="0.35">
      <c r="A45">
        <v>303</v>
      </c>
      <c r="B45">
        <v>0.48430000000000001</v>
      </c>
      <c r="C45">
        <v>0.46889999999999998</v>
      </c>
      <c r="D45">
        <v>0.46339999999999998</v>
      </c>
      <c r="E45">
        <v>0.42949999999999999</v>
      </c>
      <c r="F45">
        <v>0.40100000000000002</v>
      </c>
      <c r="G45">
        <v>303</v>
      </c>
      <c r="H45">
        <f>F45-B45</f>
        <v>-8.3299999999999985E-2</v>
      </c>
      <c r="I45">
        <f>E45-B45</f>
        <v>-5.4800000000000015E-2</v>
      </c>
      <c r="J45">
        <f>D45-B45</f>
        <v>-2.090000000000003E-2</v>
      </c>
      <c r="K45">
        <f>C45-B45</f>
        <v>-1.5400000000000025E-2</v>
      </c>
    </row>
    <row r="46" spans="1:11" x14ac:dyDescent="0.35">
      <c r="A46">
        <v>304</v>
      </c>
      <c r="B46">
        <v>0.48549999999999999</v>
      </c>
      <c r="C46">
        <v>0.4713</v>
      </c>
      <c r="D46">
        <v>0.46750000000000003</v>
      </c>
      <c r="E46">
        <v>0.43819999999999998</v>
      </c>
      <c r="F46">
        <v>0.41289999999999999</v>
      </c>
      <c r="G46">
        <v>304</v>
      </c>
      <c r="H46">
        <f>F46-B46</f>
        <v>-7.2599999999999998E-2</v>
      </c>
      <c r="I46">
        <f>E46-B46</f>
        <v>-4.7300000000000009E-2</v>
      </c>
      <c r="J46">
        <f>D46-B46</f>
        <v>-1.799999999999996E-2</v>
      </c>
      <c r="K46">
        <f>C46-B46</f>
        <v>-1.419999999999999E-2</v>
      </c>
    </row>
    <row r="47" spans="1:11" x14ac:dyDescent="0.35">
      <c r="A47">
        <v>305</v>
      </c>
      <c r="B47">
        <v>0.48420000000000002</v>
      </c>
      <c r="C47">
        <v>0.47220000000000001</v>
      </c>
      <c r="D47">
        <v>0.47110000000000002</v>
      </c>
      <c r="E47">
        <v>0.44600000000000001</v>
      </c>
      <c r="F47">
        <v>0.4249</v>
      </c>
      <c r="G47">
        <v>305</v>
      </c>
      <c r="H47">
        <f>F47-B47</f>
        <v>-5.9300000000000019E-2</v>
      </c>
      <c r="I47">
        <f>E47-B47</f>
        <v>-3.8200000000000012E-2</v>
      </c>
      <c r="J47">
        <f>D47-B47</f>
        <v>-1.3100000000000001E-2</v>
      </c>
      <c r="K47">
        <f>C47-B47</f>
        <v>-1.2000000000000011E-2</v>
      </c>
    </row>
    <row r="48" spans="1:11" x14ac:dyDescent="0.35">
      <c r="A48">
        <v>306</v>
      </c>
      <c r="B48">
        <v>0.48120000000000002</v>
      </c>
      <c r="C48">
        <v>0.4708</v>
      </c>
      <c r="D48">
        <v>0.47249999999999998</v>
      </c>
      <c r="E48">
        <v>0.45219999999999999</v>
      </c>
      <c r="F48">
        <v>0.43430000000000002</v>
      </c>
      <c r="G48">
        <v>306</v>
      </c>
      <c r="H48">
        <f>F48-B48</f>
        <v>-4.6899999999999997E-2</v>
      </c>
      <c r="I48">
        <f>E48-B48</f>
        <v>-2.9000000000000026E-2</v>
      </c>
      <c r="J48">
        <f>D48-B48</f>
        <v>-8.700000000000041E-3</v>
      </c>
      <c r="K48">
        <f>C48-B48</f>
        <v>-1.040000000000002E-2</v>
      </c>
    </row>
    <row r="49" spans="1:11" x14ac:dyDescent="0.35">
      <c r="A49">
        <v>307</v>
      </c>
      <c r="B49">
        <v>0.47599999999999998</v>
      </c>
      <c r="C49">
        <v>0.4677</v>
      </c>
      <c r="D49">
        <v>0.4723</v>
      </c>
      <c r="E49">
        <v>0.4577</v>
      </c>
      <c r="F49">
        <v>0.44369999999999998</v>
      </c>
      <c r="G49">
        <v>307</v>
      </c>
      <c r="H49">
        <f>F49-B49</f>
        <v>-3.2299999999999995E-2</v>
      </c>
      <c r="I49">
        <f>E49-B49</f>
        <v>-1.8299999999999983E-2</v>
      </c>
      <c r="J49">
        <f>D49-B49</f>
        <v>-3.6999999999999811E-3</v>
      </c>
      <c r="K49">
        <f>C49-B49</f>
        <v>-8.2999999999999741E-3</v>
      </c>
    </row>
    <row r="50" spans="1:11" x14ac:dyDescent="0.35">
      <c r="A50">
        <v>308</v>
      </c>
      <c r="B50">
        <v>0.46939999999999998</v>
      </c>
      <c r="C50">
        <v>0.46300000000000002</v>
      </c>
      <c r="D50">
        <v>0.47060000000000002</v>
      </c>
      <c r="E50">
        <v>0.4607</v>
      </c>
      <c r="F50">
        <v>0.45179999999999998</v>
      </c>
      <c r="G50">
        <v>308</v>
      </c>
      <c r="H50">
        <f>F50-B50</f>
        <v>-1.7600000000000005E-2</v>
      </c>
      <c r="I50">
        <f>E50-B50</f>
        <v>-8.6999999999999855E-3</v>
      </c>
      <c r="J50">
        <f>D50-B50</f>
        <v>1.2000000000000344E-3</v>
      </c>
      <c r="K50">
        <f>C50-B50</f>
        <v>-6.3999999999999613E-3</v>
      </c>
    </row>
    <row r="51" spans="1:11" x14ac:dyDescent="0.35">
      <c r="A51">
        <v>309</v>
      </c>
      <c r="B51">
        <v>0.4612</v>
      </c>
      <c r="C51">
        <v>0.45660000000000001</v>
      </c>
      <c r="D51">
        <v>0.4672</v>
      </c>
      <c r="E51">
        <v>0.4627</v>
      </c>
      <c r="F51">
        <v>0.45750000000000002</v>
      </c>
      <c r="G51">
        <v>309</v>
      </c>
      <c r="H51">
        <f>F51-B51</f>
        <v>-3.6999999999999811E-3</v>
      </c>
      <c r="I51">
        <f>E51-B51</f>
        <v>1.5000000000000013E-3</v>
      </c>
      <c r="J51">
        <f>D51-B51</f>
        <v>6.0000000000000053E-3</v>
      </c>
      <c r="K51">
        <f>C51-B51</f>
        <v>-4.599999999999993E-3</v>
      </c>
    </row>
    <row r="52" spans="1:11" x14ac:dyDescent="0.35">
      <c r="A52">
        <v>310</v>
      </c>
      <c r="B52">
        <v>0.44900000000000001</v>
      </c>
      <c r="C52">
        <v>0.4476</v>
      </c>
      <c r="D52">
        <v>0.46189999999999998</v>
      </c>
      <c r="E52">
        <v>0.46300000000000002</v>
      </c>
      <c r="F52">
        <v>0.4637</v>
      </c>
      <c r="G52">
        <v>310</v>
      </c>
      <c r="H52">
        <f>F52-B52</f>
        <v>1.4699999999999991E-2</v>
      </c>
      <c r="I52">
        <f>E52-B52</f>
        <v>1.4000000000000012E-2</v>
      </c>
      <c r="J52">
        <f>D52-B52</f>
        <v>1.2899999999999967E-2</v>
      </c>
      <c r="K52">
        <f>C52-B52</f>
        <v>-1.4000000000000123E-3</v>
      </c>
    </row>
    <row r="53" spans="1:11" x14ac:dyDescent="0.35">
      <c r="A53">
        <v>311</v>
      </c>
      <c r="B53">
        <v>0.43590000000000001</v>
      </c>
      <c r="C53">
        <v>0.437</v>
      </c>
      <c r="D53">
        <v>0.45400000000000001</v>
      </c>
      <c r="E53">
        <v>0.46239999999999998</v>
      </c>
      <c r="F53">
        <v>0.4672</v>
      </c>
      <c r="G53">
        <v>311</v>
      </c>
      <c r="H53">
        <f>F53-B53</f>
        <v>3.1299999999999994E-2</v>
      </c>
      <c r="I53">
        <f>E53-B53</f>
        <v>2.6499999999999968E-2</v>
      </c>
      <c r="J53">
        <f>D53-B53</f>
        <v>1.8100000000000005E-2</v>
      </c>
      <c r="K53">
        <f>C53-B53</f>
        <v>1.0999999999999899E-3</v>
      </c>
    </row>
    <row r="54" spans="1:11" x14ac:dyDescent="0.35">
      <c r="A54">
        <v>312</v>
      </c>
      <c r="B54">
        <v>0.41949999999999998</v>
      </c>
      <c r="C54">
        <v>0.4234</v>
      </c>
      <c r="D54">
        <v>0.44479999999999997</v>
      </c>
      <c r="E54">
        <v>0.45900000000000002</v>
      </c>
      <c r="F54">
        <v>0.47039999999999998</v>
      </c>
      <c r="G54">
        <v>312</v>
      </c>
      <c r="H54">
        <f>F54-B54</f>
        <v>5.0900000000000001E-2</v>
      </c>
      <c r="I54">
        <f>E54-B54</f>
        <v>3.9500000000000035E-2</v>
      </c>
      <c r="J54">
        <f>D54-B54</f>
        <v>2.5299999999999989E-2</v>
      </c>
      <c r="K54">
        <f>C54-B54</f>
        <v>3.9000000000000146E-3</v>
      </c>
    </row>
    <row r="55" spans="1:11" x14ac:dyDescent="0.35">
      <c r="A55">
        <v>313</v>
      </c>
      <c r="B55">
        <v>0.40229999999999999</v>
      </c>
      <c r="C55">
        <v>0.40949999999999998</v>
      </c>
      <c r="D55">
        <v>0.43380000000000002</v>
      </c>
      <c r="E55">
        <v>0.45500000000000002</v>
      </c>
      <c r="F55">
        <v>0.47120000000000001</v>
      </c>
      <c r="G55">
        <v>313</v>
      </c>
      <c r="H55">
        <f>F55-B55</f>
        <v>6.8900000000000017E-2</v>
      </c>
      <c r="I55">
        <f>E55-B55</f>
        <v>5.2700000000000025E-2</v>
      </c>
      <c r="J55">
        <f>D55-B55</f>
        <v>3.1500000000000028E-2</v>
      </c>
      <c r="K55">
        <f>C55-B55</f>
        <v>7.1999999999999842E-3</v>
      </c>
    </row>
    <row r="56" spans="1:11" x14ac:dyDescent="0.35">
      <c r="A56">
        <v>314</v>
      </c>
      <c r="B56">
        <v>0.38200000000000001</v>
      </c>
      <c r="C56">
        <v>0.39140000000000003</v>
      </c>
      <c r="D56">
        <v>0.42030000000000001</v>
      </c>
      <c r="E56">
        <v>0.44850000000000001</v>
      </c>
      <c r="F56">
        <v>0.47060000000000002</v>
      </c>
      <c r="G56">
        <v>314</v>
      </c>
      <c r="H56">
        <f>F56-B56</f>
        <v>8.8600000000000012E-2</v>
      </c>
      <c r="I56">
        <f>E56-B56</f>
        <v>6.6500000000000004E-2</v>
      </c>
      <c r="J56">
        <f>D56-B56</f>
        <v>3.8300000000000001E-2</v>
      </c>
      <c r="K56">
        <f>C56-B56</f>
        <v>9.4000000000000195E-3</v>
      </c>
    </row>
    <row r="57" spans="1:11" x14ac:dyDescent="0.35">
      <c r="A57">
        <v>315</v>
      </c>
      <c r="B57">
        <v>0.36149999999999999</v>
      </c>
      <c r="C57">
        <v>0.37409999999999999</v>
      </c>
      <c r="D57">
        <v>0.40620000000000001</v>
      </c>
      <c r="E57">
        <v>0.44180000000000003</v>
      </c>
      <c r="F57">
        <v>0.46899999999999997</v>
      </c>
      <c r="G57">
        <v>315</v>
      </c>
      <c r="H57">
        <f>F57-B57</f>
        <v>0.10749999999999998</v>
      </c>
      <c r="I57">
        <f>E57-B57</f>
        <v>8.0300000000000038E-2</v>
      </c>
      <c r="J57">
        <f>D57-B57</f>
        <v>4.4700000000000017E-2</v>
      </c>
      <c r="K57">
        <f>C57-B57</f>
        <v>1.26E-2</v>
      </c>
    </row>
    <row r="58" spans="1:11" x14ac:dyDescent="0.35">
      <c r="A58">
        <v>316</v>
      </c>
      <c r="B58">
        <v>0.34079999999999999</v>
      </c>
      <c r="C58">
        <v>0.35630000000000001</v>
      </c>
      <c r="D58">
        <v>0.3921</v>
      </c>
      <c r="E58">
        <v>0.43340000000000001</v>
      </c>
      <c r="F58">
        <v>0.46650000000000003</v>
      </c>
      <c r="G58">
        <v>316</v>
      </c>
      <c r="H58">
        <f>F58-B58</f>
        <v>0.12570000000000003</v>
      </c>
      <c r="I58">
        <f>E58-B58</f>
        <v>9.2600000000000016E-2</v>
      </c>
      <c r="J58">
        <f>D58-B58</f>
        <v>5.1300000000000012E-2</v>
      </c>
      <c r="K58">
        <f>C58-B58</f>
        <v>1.5500000000000014E-2</v>
      </c>
    </row>
    <row r="59" spans="1:11" x14ac:dyDescent="0.35">
      <c r="A59">
        <v>317</v>
      </c>
      <c r="B59">
        <v>0.31680000000000003</v>
      </c>
      <c r="C59">
        <v>0.3352</v>
      </c>
      <c r="D59">
        <v>0.37480000000000002</v>
      </c>
      <c r="E59">
        <v>0.42309999999999998</v>
      </c>
      <c r="F59">
        <v>0.46139999999999998</v>
      </c>
      <c r="G59">
        <v>317</v>
      </c>
      <c r="H59">
        <f>F59-B59</f>
        <v>0.14459999999999995</v>
      </c>
      <c r="I59">
        <f>E59-B59</f>
        <v>0.10629999999999995</v>
      </c>
      <c r="J59">
        <f>D59-B59</f>
        <v>5.7999999999999996E-2</v>
      </c>
      <c r="K59">
        <f>C59-B59</f>
        <v>1.8399999999999972E-2</v>
      </c>
    </row>
    <row r="60" spans="1:11" x14ac:dyDescent="0.35">
      <c r="A60">
        <v>318</v>
      </c>
      <c r="B60">
        <v>0.29549999999999998</v>
      </c>
      <c r="C60">
        <v>0.31580000000000003</v>
      </c>
      <c r="D60">
        <v>0.35899999999999999</v>
      </c>
      <c r="E60">
        <v>0.41349999999999998</v>
      </c>
      <c r="F60">
        <v>0.45639999999999997</v>
      </c>
      <c r="G60">
        <v>318</v>
      </c>
      <c r="H60">
        <f>F60-B60</f>
        <v>0.16089999999999999</v>
      </c>
      <c r="I60">
        <f>E60-B60</f>
        <v>0.11799999999999999</v>
      </c>
      <c r="J60">
        <f>D60-B60</f>
        <v>6.3500000000000001E-2</v>
      </c>
      <c r="K60">
        <f>C60-B60</f>
        <v>2.030000000000004E-2</v>
      </c>
    </row>
    <row r="61" spans="1:11" x14ac:dyDescent="0.35">
      <c r="A61">
        <v>319</v>
      </c>
      <c r="B61">
        <v>0.27460000000000001</v>
      </c>
      <c r="C61">
        <v>0.2974</v>
      </c>
      <c r="D61">
        <v>0.34320000000000001</v>
      </c>
      <c r="E61">
        <v>0.40310000000000001</v>
      </c>
      <c r="F61">
        <v>0.44979999999999998</v>
      </c>
      <c r="G61">
        <v>319</v>
      </c>
      <c r="H61">
        <f>F61-B61</f>
        <v>0.17519999999999997</v>
      </c>
      <c r="I61">
        <f>E61-B61</f>
        <v>0.1285</v>
      </c>
      <c r="J61">
        <f>D61-B61</f>
        <v>6.8599999999999994E-2</v>
      </c>
      <c r="K61">
        <f>C61-B61</f>
        <v>2.2799999999999987E-2</v>
      </c>
    </row>
    <row r="62" spans="1:11" x14ac:dyDescent="0.35">
      <c r="A62">
        <v>320</v>
      </c>
      <c r="B62">
        <v>0.26350000000000001</v>
      </c>
      <c r="C62">
        <v>0.28639999999999999</v>
      </c>
      <c r="D62">
        <v>0.33500000000000002</v>
      </c>
      <c r="E62">
        <v>0.39700000000000002</v>
      </c>
      <c r="F62">
        <v>0.44579999999999997</v>
      </c>
      <c r="G62">
        <v>320</v>
      </c>
      <c r="H62">
        <f>F62-B62</f>
        <v>0.18229999999999996</v>
      </c>
      <c r="I62">
        <f>E62-B62</f>
        <v>0.13350000000000001</v>
      </c>
      <c r="J62">
        <f>D62-B62</f>
        <v>7.1500000000000008E-2</v>
      </c>
      <c r="K62">
        <f>C62-B62</f>
        <v>2.2899999999999976E-2</v>
      </c>
    </row>
    <row r="63" spans="1:11" x14ac:dyDescent="0.35">
      <c r="A63">
        <v>321</v>
      </c>
      <c r="B63">
        <v>0.22220000000000001</v>
      </c>
      <c r="C63">
        <v>0.2455</v>
      </c>
      <c r="D63">
        <v>0.29930000000000001</v>
      </c>
      <c r="E63">
        <v>0.36890000000000001</v>
      </c>
      <c r="F63">
        <v>0.42680000000000001</v>
      </c>
      <c r="G63">
        <v>321</v>
      </c>
      <c r="H63">
        <f>F63-B63</f>
        <v>0.2046</v>
      </c>
      <c r="I63">
        <f>E63-B63</f>
        <v>0.1467</v>
      </c>
      <c r="J63">
        <f>D63-B63</f>
        <v>7.7100000000000002E-2</v>
      </c>
      <c r="K63">
        <f>C63-B63</f>
        <v>2.3299999999999987E-2</v>
      </c>
    </row>
    <row r="64" spans="1:11" x14ac:dyDescent="0.35">
      <c r="A64">
        <v>322</v>
      </c>
      <c r="B64">
        <v>0.2029</v>
      </c>
      <c r="C64">
        <v>0.2271</v>
      </c>
      <c r="D64">
        <v>0.2828</v>
      </c>
      <c r="E64">
        <v>0.35659999999999997</v>
      </c>
      <c r="F64">
        <v>0.41639999999999999</v>
      </c>
      <c r="G64">
        <v>322</v>
      </c>
      <c r="H64">
        <f>F64-B64</f>
        <v>0.2135</v>
      </c>
      <c r="I64">
        <f>E64-B64</f>
        <v>0.15369999999999998</v>
      </c>
      <c r="J64">
        <f>D64-B64</f>
        <v>7.9899999999999999E-2</v>
      </c>
      <c r="K64">
        <f>C64-B64</f>
        <v>2.4199999999999999E-2</v>
      </c>
    </row>
    <row r="65" spans="1:11" x14ac:dyDescent="0.35">
      <c r="A65">
        <v>323</v>
      </c>
      <c r="B65">
        <v>0.18179999999999999</v>
      </c>
      <c r="C65">
        <v>0.20649999999999999</v>
      </c>
      <c r="D65">
        <v>0.26490000000000002</v>
      </c>
      <c r="E65">
        <v>0.34079999999999999</v>
      </c>
      <c r="F65">
        <v>0.40400000000000003</v>
      </c>
      <c r="G65">
        <v>323</v>
      </c>
      <c r="H65">
        <f>F65-B65</f>
        <v>0.22220000000000004</v>
      </c>
      <c r="I65">
        <f>E65-B65</f>
        <v>0.159</v>
      </c>
      <c r="J65">
        <f>D65-B65</f>
        <v>8.3100000000000035E-2</v>
      </c>
      <c r="K65">
        <f>C65-B65</f>
        <v>2.47E-2</v>
      </c>
    </row>
    <row r="66" spans="1:11" x14ac:dyDescent="0.35">
      <c r="A66">
        <v>324</v>
      </c>
      <c r="B66">
        <v>0.16400000000000001</v>
      </c>
      <c r="C66">
        <v>0.18990000000000001</v>
      </c>
      <c r="D66">
        <v>0.24970000000000001</v>
      </c>
      <c r="E66">
        <v>0.32800000000000001</v>
      </c>
      <c r="F66">
        <v>0.39410000000000001</v>
      </c>
      <c r="G66">
        <v>324</v>
      </c>
      <c r="H66">
        <f>F66-B66</f>
        <v>0.2301</v>
      </c>
      <c r="I66">
        <f>E66-B66</f>
        <v>0.16400000000000001</v>
      </c>
      <c r="J66">
        <f>D66-B66</f>
        <v>8.5699999999999998E-2</v>
      </c>
      <c r="K66">
        <f>C66-B66</f>
        <v>2.5900000000000006E-2</v>
      </c>
    </row>
    <row r="67" spans="1:11" x14ac:dyDescent="0.35">
      <c r="A67">
        <v>325</v>
      </c>
      <c r="B67">
        <v>0.1474</v>
      </c>
      <c r="C67">
        <v>0.17419999999999999</v>
      </c>
      <c r="D67">
        <v>0.23519999999999999</v>
      </c>
      <c r="E67">
        <v>0.31580000000000003</v>
      </c>
      <c r="F67">
        <v>0.38290000000000002</v>
      </c>
      <c r="G67">
        <v>325</v>
      </c>
      <c r="H67">
        <f>F67-B67</f>
        <v>0.23550000000000001</v>
      </c>
      <c r="I67">
        <f>E67-B67</f>
        <v>0.16840000000000002</v>
      </c>
      <c r="J67">
        <f>D67-B67</f>
        <v>8.7799999999999989E-2</v>
      </c>
      <c r="K67">
        <f>C67-B67</f>
        <v>2.679999999999999E-2</v>
      </c>
    </row>
    <row r="68" spans="1:11" x14ac:dyDescent="0.35">
      <c r="A68">
        <v>326</v>
      </c>
      <c r="B68">
        <v>0.13059999999999999</v>
      </c>
      <c r="C68">
        <v>0.15679999999999999</v>
      </c>
      <c r="D68">
        <v>0.21859999999999999</v>
      </c>
      <c r="E68">
        <v>0.30109999999999998</v>
      </c>
      <c r="F68">
        <v>0.37009999999999998</v>
      </c>
      <c r="G68">
        <v>326</v>
      </c>
      <c r="H68">
        <f>F68-B68</f>
        <v>0.23949999999999999</v>
      </c>
      <c r="I68">
        <f>E68-B68</f>
        <v>0.17049999999999998</v>
      </c>
      <c r="J68">
        <f>D68-B68</f>
        <v>8.7999999999999995E-2</v>
      </c>
      <c r="K68">
        <f>C68-B68</f>
        <v>2.6200000000000001E-2</v>
      </c>
    </row>
    <row r="69" spans="1:11" x14ac:dyDescent="0.35">
      <c r="A69">
        <v>327</v>
      </c>
      <c r="B69">
        <v>0.1163</v>
      </c>
      <c r="C69">
        <v>0.1434</v>
      </c>
      <c r="D69">
        <v>0.20530000000000001</v>
      </c>
      <c r="E69">
        <v>0.28899999999999998</v>
      </c>
      <c r="F69">
        <v>0.35930000000000001</v>
      </c>
      <c r="G69">
        <v>327</v>
      </c>
      <c r="H69">
        <f>F69-B69</f>
        <v>0.24299999999999999</v>
      </c>
      <c r="I69">
        <f>E69-B69</f>
        <v>0.17269999999999996</v>
      </c>
      <c r="J69">
        <f>D69-B69</f>
        <v>8.900000000000001E-2</v>
      </c>
      <c r="K69">
        <f>C69-B69</f>
        <v>2.7099999999999999E-2</v>
      </c>
    </row>
    <row r="70" spans="1:11" x14ac:dyDescent="0.35">
      <c r="A70">
        <v>328</v>
      </c>
      <c r="B70">
        <v>0.10199999999999999</v>
      </c>
      <c r="C70">
        <v>0.1293</v>
      </c>
      <c r="D70">
        <v>0.19259999999999999</v>
      </c>
      <c r="E70">
        <v>0.27689999999999998</v>
      </c>
      <c r="F70">
        <v>0.34770000000000001</v>
      </c>
      <c r="G70">
        <v>328</v>
      </c>
      <c r="H70">
        <f>F70-B70</f>
        <v>0.24570000000000003</v>
      </c>
      <c r="I70">
        <f>E70-B70</f>
        <v>0.1749</v>
      </c>
      <c r="J70">
        <f>D70-B70</f>
        <v>9.06E-2</v>
      </c>
      <c r="K70">
        <f>C70-B70</f>
        <v>2.7300000000000005E-2</v>
      </c>
    </row>
    <row r="71" spans="1:11" x14ac:dyDescent="0.35">
      <c r="A71">
        <v>329</v>
      </c>
      <c r="B71">
        <v>9.0499999999999997E-2</v>
      </c>
      <c r="C71">
        <v>0.1178</v>
      </c>
      <c r="D71">
        <v>0.1812</v>
      </c>
      <c r="E71">
        <v>0.26579999999999998</v>
      </c>
      <c r="F71">
        <v>0.3367</v>
      </c>
      <c r="G71">
        <v>329</v>
      </c>
      <c r="H71">
        <f>F71-B71</f>
        <v>0.2462</v>
      </c>
      <c r="I71">
        <f>E71-B71</f>
        <v>0.17529999999999998</v>
      </c>
      <c r="J71">
        <f>D71-B71</f>
        <v>9.0700000000000003E-2</v>
      </c>
      <c r="K71">
        <f>C71-B71</f>
        <v>2.7300000000000005E-2</v>
      </c>
    </row>
    <row r="72" spans="1:11" x14ac:dyDescent="0.35">
      <c r="A72">
        <v>330</v>
      </c>
      <c r="B72">
        <v>7.8799999999999995E-2</v>
      </c>
      <c r="C72">
        <v>0.10589999999999999</v>
      </c>
      <c r="D72">
        <v>0.16980000000000001</v>
      </c>
      <c r="E72">
        <v>0.25430000000000003</v>
      </c>
      <c r="F72">
        <v>0.32579999999999998</v>
      </c>
      <c r="G72">
        <v>330</v>
      </c>
      <c r="H72">
        <f>F72-B72</f>
        <v>0.247</v>
      </c>
      <c r="I72">
        <f>E72-B72</f>
        <v>0.17550000000000004</v>
      </c>
      <c r="J72">
        <f>D72-B72</f>
        <v>9.1000000000000011E-2</v>
      </c>
      <c r="K72">
        <f>C72-B72</f>
        <v>2.7099999999999999E-2</v>
      </c>
    </row>
    <row r="73" spans="1:11" x14ac:dyDescent="0.35">
      <c r="A73">
        <v>331</v>
      </c>
      <c r="B73">
        <v>7.0599999999999996E-2</v>
      </c>
      <c r="C73">
        <v>9.6799999999999997E-2</v>
      </c>
      <c r="D73">
        <v>0.1608</v>
      </c>
      <c r="E73">
        <v>0.245</v>
      </c>
      <c r="F73">
        <v>0.31659999999999999</v>
      </c>
      <c r="G73">
        <v>331</v>
      </c>
      <c r="H73">
        <f>F73-B73</f>
        <v>0.246</v>
      </c>
      <c r="I73">
        <f>E73-B73</f>
        <v>0.1744</v>
      </c>
      <c r="J73">
        <f>D73-B73</f>
        <v>9.0200000000000002E-2</v>
      </c>
      <c r="K73">
        <f>C73-B73</f>
        <v>2.6200000000000001E-2</v>
      </c>
    </row>
    <row r="74" spans="1:11" x14ac:dyDescent="0.35">
      <c r="A74">
        <v>332</v>
      </c>
      <c r="B74">
        <v>6.1699999999999998E-2</v>
      </c>
      <c r="C74">
        <v>8.7599999999999997E-2</v>
      </c>
      <c r="D74">
        <v>0.15129999999999999</v>
      </c>
      <c r="E74">
        <v>0.23480000000000001</v>
      </c>
      <c r="F74">
        <v>0.30620000000000003</v>
      </c>
      <c r="G74">
        <v>332</v>
      </c>
      <c r="H74">
        <f>F74-B74</f>
        <v>0.24450000000000002</v>
      </c>
      <c r="I74">
        <f>E74-B74</f>
        <v>0.1731</v>
      </c>
      <c r="J74">
        <f>D74-B74</f>
        <v>8.9599999999999985E-2</v>
      </c>
      <c r="K74">
        <f>C74-B74</f>
        <v>2.5899999999999999E-2</v>
      </c>
    </row>
    <row r="75" spans="1:11" x14ac:dyDescent="0.35">
      <c r="A75">
        <v>333</v>
      </c>
      <c r="B75">
        <v>5.4800000000000001E-2</v>
      </c>
      <c r="C75">
        <v>8.0100000000000005E-2</v>
      </c>
      <c r="D75">
        <v>0.14349999999999999</v>
      </c>
      <c r="E75">
        <v>0.22700000000000001</v>
      </c>
      <c r="F75">
        <v>0.29709999999999998</v>
      </c>
      <c r="G75">
        <v>333</v>
      </c>
      <c r="H75">
        <f>F75-B75</f>
        <v>0.24229999999999996</v>
      </c>
      <c r="I75">
        <f>E75-B75</f>
        <v>0.17220000000000002</v>
      </c>
      <c r="J75">
        <f>D75-B75</f>
        <v>8.8699999999999987E-2</v>
      </c>
      <c r="K75">
        <f>C75-B75</f>
        <v>2.5300000000000003E-2</v>
      </c>
    </row>
    <row r="76" spans="1:11" x14ac:dyDescent="0.35">
      <c r="A76">
        <v>334</v>
      </c>
      <c r="B76">
        <v>4.8300000000000003E-2</v>
      </c>
      <c r="C76">
        <v>7.3400000000000007E-2</v>
      </c>
      <c r="D76">
        <v>0.13589999999999999</v>
      </c>
      <c r="E76">
        <v>0.21890000000000001</v>
      </c>
      <c r="F76">
        <v>0.2888</v>
      </c>
      <c r="G76">
        <v>334</v>
      </c>
      <c r="H76">
        <f>F76-B76</f>
        <v>0.24049999999999999</v>
      </c>
      <c r="I76">
        <f>E76-B76</f>
        <v>0.1706</v>
      </c>
      <c r="J76">
        <f>D76-B76</f>
        <v>8.7599999999999983E-2</v>
      </c>
      <c r="K76">
        <f>C76-B76</f>
        <v>2.5100000000000004E-2</v>
      </c>
    </row>
    <row r="77" spans="1:11" x14ac:dyDescent="0.35">
      <c r="A77">
        <v>335</v>
      </c>
      <c r="B77">
        <v>4.3099999999999999E-2</v>
      </c>
      <c r="C77">
        <v>6.7400000000000002E-2</v>
      </c>
      <c r="D77">
        <v>0.13039999999999999</v>
      </c>
      <c r="E77">
        <v>0.21199999999999999</v>
      </c>
      <c r="F77">
        <v>0.28149999999999997</v>
      </c>
      <c r="G77">
        <v>335</v>
      </c>
      <c r="H77">
        <f>F77-B77</f>
        <v>0.23839999999999997</v>
      </c>
      <c r="I77">
        <f>E77-B77</f>
        <v>0.16889999999999999</v>
      </c>
      <c r="J77">
        <f>D77-B77</f>
        <v>8.7299999999999989E-2</v>
      </c>
      <c r="K77">
        <f>C77-B77</f>
        <v>2.4300000000000002E-2</v>
      </c>
    </row>
    <row r="78" spans="1:11" x14ac:dyDescent="0.35">
      <c r="A78">
        <v>336</v>
      </c>
      <c r="B78">
        <v>3.8199999999999998E-2</v>
      </c>
      <c r="C78">
        <v>6.2100000000000002E-2</v>
      </c>
      <c r="D78">
        <v>0.1245</v>
      </c>
      <c r="E78">
        <v>0.2049</v>
      </c>
      <c r="F78">
        <v>0.2747</v>
      </c>
      <c r="G78">
        <v>336</v>
      </c>
      <c r="H78">
        <f>F78-B78</f>
        <v>0.23649999999999999</v>
      </c>
      <c r="I78">
        <f>E78-B78</f>
        <v>0.16670000000000001</v>
      </c>
      <c r="J78">
        <f>D78-B78</f>
        <v>8.6300000000000002E-2</v>
      </c>
      <c r="K78">
        <f>C78-B78</f>
        <v>2.3900000000000005E-2</v>
      </c>
    </row>
    <row r="79" spans="1:11" x14ac:dyDescent="0.35">
      <c r="A79">
        <v>337</v>
      </c>
      <c r="B79">
        <v>3.4200000000000001E-2</v>
      </c>
      <c r="C79">
        <v>5.7299999999999997E-2</v>
      </c>
      <c r="D79">
        <v>0.1195</v>
      </c>
      <c r="E79">
        <v>0.19900000000000001</v>
      </c>
      <c r="F79">
        <v>0.26779999999999998</v>
      </c>
      <c r="G79">
        <v>337</v>
      </c>
      <c r="H79">
        <f>F79-B79</f>
        <v>0.23359999999999997</v>
      </c>
      <c r="I79">
        <f>E79-B79</f>
        <v>0.1648</v>
      </c>
      <c r="J79">
        <f>D79-B79</f>
        <v>8.5299999999999987E-2</v>
      </c>
      <c r="K79">
        <f>C79-B79</f>
        <v>2.3099999999999996E-2</v>
      </c>
    </row>
    <row r="80" spans="1:11" x14ac:dyDescent="0.35">
      <c r="A80">
        <v>338</v>
      </c>
      <c r="B80">
        <v>3.0200000000000001E-2</v>
      </c>
      <c r="C80">
        <v>5.33E-2</v>
      </c>
      <c r="D80">
        <v>0.1148</v>
      </c>
      <c r="E80">
        <v>0.19389999999999999</v>
      </c>
      <c r="F80">
        <v>0.26169999999999999</v>
      </c>
      <c r="G80">
        <v>338</v>
      </c>
      <c r="H80">
        <f>F80-B80</f>
        <v>0.23149999999999998</v>
      </c>
      <c r="I80">
        <f>E80-B80</f>
        <v>0.16369999999999998</v>
      </c>
      <c r="J80">
        <f>D80-B80</f>
        <v>8.4599999999999995E-2</v>
      </c>
      <c r="K80">
        <f>C80-B80</f>
        <v>2.3099999999999999E-2</v>
      </c>
    </row>
    <row r="81" spans="1:11" x14ac:dyDescent="0.35">
      <c r="A81">
        <v>339</v>
      </c>
      <c r="B81">
        <v>2.7099999999999999E-2</v>
      </c>
      <c r="C81">
        <v>4.9200000000000001E-2</v>
      </c>
      <c r="D81">
        <v>0.1101</v>
      </c>
      <c r="E81">
        <v>0.189</v>
      </c>
      <c r="F81">
        <v>0.25609999999999999</v>
      </c>
      <c r="G81">
        <v>339</v>
      </c>
      <c r="H81">
        <f>F81-B81</f>
        <v>0.22899999999999998</v>
      </c>
      <c r="I81">
        <f>E81-B81</f>
        <v>0.16189999999999999</v>
      </c>
      <c r="J81">
        <f>D81-B81</f>
        <v>8.3000000000000004E-2</v>
      </c>
      <c r="K81">
        <f>C81-B81</f>
        <v>2.2100000000000002E-2</v>
      </c>
    </row>
    <row r="82" spans="1:11" x14ac:dyDescent="0.35">
      <c r="A82">
        <v>340</v>
      </c>
      <c r="B82">
        <v>2.41E-2</v>
      </c>
      <c r="C82">
        <v>4.58E-2</v>
      </c>
      <c r="D82">
        <v>0.1065</v>
      </c>
      <c r="E82">
        <v>0.18390000000000001</v>
      </c>
      <c r="F82">
        <v>0.25130000000000002</v>
      </c>
      <c r="G82">
        <v>340</v>
      </c>
      <c r="H82">
        <f>F82-B82</f>
        <v>0.22720000000000001</v>
      </c>
      <c r="I82">
        <f>E82-B82</f>
        <v>0.1598</v>
      </c>
      <c r="J82">
        <f>D82-B82</f>
        <v>8.2400000000000001E-2</v>
      </c>
      <c r="K82">
        <f>C82-B82</f>
        <v>2.1700000000000001E-2</v>
      </c>
    </row>
    <row r="83" spans="1:11" x14ac:dyDescent="0.35">
      <c r="A83">
        <v>341</v>
      </c>
      <c r="B83">
        <v>2.1000000000000001E-2</v>
      </c>
      <c r="C83">
        <v>4.24E-2</v>
      </c>
      <c r="D83">
        <v>0.1026</v>
      </c>
      <c r="E83">
        <v>0.18</v>
      </c>
      <c r="F83">
        <v>0.24640000000000001</v>
      </c>
      <c r="G83">
        <v>341</v>
      </c>
      <c r="H83">
        <f>F83-B83</f>
        <v>0.22540000000000002</v>
      </c>
      <c r="I83">
        <f>E83-B83</f>
        <v>0.159</v>
      </c>
      <c r="J83">
        <f>D83-B83</f>
        <v>8.1599999999999992E-2</v>
      </c>
      <c r="K83">
        <f>C83-B83</f>
        <v>2.1399999999999999E-2</v>
      </c>
    </row>
    <row r="84" spans="1:11" x14ac:dyDescent="0.35">
      <c r="A84">
        <v>342</v>
      </c>
      <c r="B84">
        <v>1.8800000000000001E-2</v>
      </c>
      <c r="C84">
        <v>3.9399999999999998E-2</v>
      </c>
      <c r="D84">
        <v>9.9599999999999994E-2</v>
      </c>
      <c r="E84">
        <v>0.17549999999999999</v>
      </c>
      <c r="F84">
        <v>0.24199999999999999</v>
      </c>
      <c r="G84">
        <v>342</v>
      </c>
      <c r="H84">
        <f>F84-B84</f>
        <v>0.22319999999999998</v>
      </c>
      <c r="I84">
        <f>E84-B84</f>
        <v>0.15669999999999998</v>
      </c>
      <c r="J84">
        <f>D84-B84</f>
        <v>8.0799999999999997E-2</v>
      </c>
      <c r="K84">
        <f>C84-B84</f>
        <v>2.0599999999999997E-2</v>
      </c>
    </row>
    <row r="85" spans="1:11" x14ac:dyDescent="0.35">
      <c r="A85">
        <v>343</v>
      </c>
      <c r="B85">
        <v>1.6400000000000001E-2</v>
      </c>
      <c r="C85">
        <v>3.5900000000000001E-2</v>
      </c>
      <c r="D85">
        <v>9.5799999999999996E-2</v>
      </c>
      <c r="E85">
        <v>0.17100000000000001</v>
      </c>
      <c r="F85">
        <v>0.23710000000000001</v>
      </c>
      <c r="G85">
        <v>343</v>
      </c>
      <c r="H85">
        <f>F85-B85</f>
        <v>0.22070000000000001</v>
      </c>
      <c r="I85">
        <f>E85-B85</f>
        <v>0.15460000000000002</v>
      </c>
      <c r="J85">
        <f>D85-B85</f>
        <v>7.9399999999999998E-2</v>
      </c>
      <c r="K85">
        <f>C85-B85</f>
        <v>1.95E-2</v>
      </c>
    </row>
    <row r="86" spans="1:11" x14ac:dyDescent="0.35">
      <c r="A86">
        <v>344</v>
      </c>
      <c r="B86">
        <v>1.37E-2</v>
      </c>
      <c r="C86">
        <v>3.32E-2</v>
      </c>
      <c r="D86">
        <v>9.2499999999999999E-2</v>
      </c>
      <c r="E86">
        <v>0.1671</v>
      </c>
      <c r="F86">
        <v>0.2329</v>
      </c>
      <c r="G86">
        <v>344</v>
      </c>
      <c r="H86">
        <f>F86-B86</f>
        <v>0.21920000000000001</v>
      </c>
      <c r="I86">
        <f>E86-B86</f>
        <v>0.15340000000000001</v>
      </c>
      <c r="J86">
        <f>D86-B86</f>
        <v>7.8799999999999995E-2</v>
      </c>
      <c r="K86">
        <f>C86-B86</f>
        <v>1.95E-2</v>
      </c>
    </row>
    <row r="87" spans="1:11" x14ac:dyDescent="0.35">
      <c r="A87">
        <v>345</v>
      </c>
      <c r="B87">
        <v>1.18E-2</v>
      </c>
      <c r="C87">
        <v>3.0300000000000001E-2</v>
      </c>
      <c r="D87">
        <v>8.8999999999999996E-2</v>
      </c>
      <c r="E87">
        <v>0.16289999999999999</v>
      </c>
      <c r="F87">
        <v>0.2276</v>
      </c>
      <c r="G87">
        <v>345</v>
      </c>
      <c r="H87">
        <f>F87-B87</f>
        <v>0.21579999999999999</v>
      </c>
      <c r="I87">
        <f>E87-B87</f>
        <v>0.15109999999999998</v>
      </c>
      <c r="J87">
        <f>D87-B87</f>
        <v>7.7199999999999991E-2</v>
      </c>
      <c r="K87">
        <f>C87-B87</f>
        <v>1.8500000000000003E-2</v>
      </c>
    </row>
    <row r="88" spans="1:11" x14ac:dyDescent="0.35">
      <c r="A88">
        <v>346</v>
      </c>
      <c r="B88">
        <v>9.5999999999999992E-3</v>
      </c>
      <c r="C88">
        <v>2.8000000000000001E-2</v>
      </c>
      <c r="D88">
        <v>8.5699999999999998E-2</v>
      </c>
      <c r="E88">
        <v>0.15859999999999999</v>
      </c>
      <c r="F88">
        <v>0.22270000000000001</v>
      </c>
      <c r="G88">
        <v>346</v>
      </c>
      <c r="H88">
        <f>F88-B88</f>
        <v>0.21310000000000001</v>
      </c>
      <c r="I88">
        <f>E88-B88</f>
        <v>0.14899999999999999</v>
      </c>
      <c r="J88">
        <f>D88-B88</f>
        <v>7.6100000000000001E-2</v>
      </c>
      <c r="K88">
        <f>C88-B88</f>
        <v>1.84E-2</v>
      </c>
    </row>
    <row r="89" spans="1:11" x14ac:dyDescent="0.35">
      <c r="A89">
        <v>347</v>
      </c>
      <c r="B89">
        <v>7.7000000000000002E-3</v>
      </c>
      <c r="C89">
        <v>2.5000000000000001E-2</v>
      </c>
      <c r="D89">
        <v>8.2400000000000001E-2</v>
      </c>
      <c r="E89">
        <v>0.15379999999999999</v>
      </c>
      <c r="F89">
        <v>0.2167</v>
      </c>
      <c r="G89">
        <v>347</v>
      </c>
      <c r="H89">
        <f>F89-B89</f>
        <v>0.20899999999999999</v>
      </c>
      <c r="I89">
        <f>E89-B89</f>
        <v>0.14609999999999998</v>
      </c>
      <c r="J89">
        <f>D89-B89</f>
        <v>7.4700000000000003E-2</v>
      </c>
      <c r="K89">
        <f>C89-B89</f>
        <v>1.7300000000000003E-2</v>
      </c>
    </row>
    <row r="90" spans="1:11" x14ac:dyDescent="0.35">
      <c r="A90">
        <v>348</v>
      </c>
      <c r="B90">
        <v>6.1000000000000004E-3</v>
      </c>
      <c r="C90">
        <v>2.23E-2</v>
      </c>
      <c r="D90">
        <v>7.8899999999999998E-2</v>
      </c>
      <c r="E90">
        <v>0.14929999999999999</v>
      </c>
      <c r="F90">
        <v>0.2112</v>
      </c>
      <c r="G90">
        <v>348</v>
      </c>
      <c r="H90">
        <f>F90-B90</f>
        <v>0.2051</v>
      </c>
      <c r="I90">
        <f>E90-B90</f>
        <v>0.14319999999999999</v>
      </c>
      <c r="J90">
        <f>D90-B90</f>
        <v>7.2800000000000004E-2</v>
      </c>
      <c r="K90">
        <f>C90-B90</f>
        <v>1.6199999999999999E-2</v>
      </c>
    </row>
    <row r="91" spans="1:11" x14ac:dyDescent="0.35">
      <c r="A91">
        <v>349</v>
      </c>
      <c r="B91">
        <v>4.1000000000000003E-3</v>
      </c>
      <c r="C91">
        <v>1.9900000000000001E-2</v>
      </c>
      <c r="D91">
        <v>7.6200000000000004E-2</v>
      </c>
      <c r="E91">
        <v>0.1444</v>
      </c>
      <c r="F91">
        <v>0.20530000000000001</v>
      </c>
      <c r="G91">
        <v>349</v>
      </c>
      <c r="H91">
        <f>F91-B91</f>
        <v>0.20120000000000002</v>
      </c>
      <c r="I91">
        <f>E91-B91</f>
        <v>0.14030000000000001</v>
      </c>
      <c r="J91">
        <f>D91-B91</f>
        <v>7.2099999999999997E-2</v>
      </c>
      <c r="K91">
        <f>C91-B91</f>
        <v>1.5800000000000002E-2</v>
      </c>
    </row>
    <row r="92" spans="1:11" x14ac:dyDescent="0.35">
      <c r="A92">
        <v>350</v>
      </c>
      <c r="B92">
        <v>2.3999999999999998E-3</v>
      </c>
      <c r="C92">
        <v>1.7000000000000001E-2</v>
      </c>
      <c r="D92">
        <v>7.1900000000000006E-2</v>
      </c>
      <c r="E92">
        <v>0.1386</v>
      </c>
      <c r="F92">
        <v>0.19800000000000001</v>
      </c>
      <c r="G92">
        <v>350</v>
      </c>
      <c r="H92">
        <f>F92-B92</f>
        <v>0.1956</v>
      </c>
      <c r="I92">
        <f>E92-B92</f>
        <v>0.13619999999999999</v>
      </c>
      <c r="J92">
        <f>D92-B92</f>
        <v>6.9500000000000006E-2</v>
      </c>
      <c r="K92">
        <f>C92-B92</f>
        <v>1.4600000000000002E-2</v>
      </c>
    </row>
    <row r="93" spans="1:11" x14ac:dyDescent="0.35">
      <c r="A93">
        <v>351</v>
      </c>
      <c r="B93">
        <v>1E-3</v>
      </c>
      <c r="C93">
        <v>1.46E-2</v>
      </c>
      <c r="D93">
        <v>6.88E-2</v>
      </c>
      <c r="E93">
        <v>0.1331</v>
      </c>
      <c r="F93">
        <v>0.1915</v>
      </c>
      <c r="G93">
        <v>351</v>
      </c>
      <c r="H93">
        <f>F93-B93</f>
        <v>0.1905</v>
      </c>
      <c r="I93">
        <f>E93-B93</f>
        <v>0.1321</v>
      </c>
      <c r="J93">
        <f>D93-B93</f>
        <v>6.7799999999999999E-2</v>
      </c>
      <c r="K93">
        <f>C93-B93</f>
        <v>1.3600000000000001E-2</v>
      </c>
    </row>
    <row r="94" spans="1:11" x14ac:dyDescent="0.35">
      <c r="A94">
        <v>352</v>
      </c>
      <c r="B94">
        <v>-5.0000000000000001E-4</v>
      </c>
      <c r="C94">
        <v>1.1900000000000001E-2</v>
      </c>
      <c r="D94">
        <v>6.4500000000000002E-2</v>
      </c>
      <c r="E94">
        <v>0.1265</v>
      </c>
      <c r="F94">
        <v>0.18329999999999999</v>
      </c>
      <c r="G94">
        <v>352</v>
      </c>
      <c r="H94">
        <f>F94-B94</f>
        <v>0.18379999999999999</v>
      </c>
      <c r="I94">
        <f>E94-B94</f>
        <v>0.127</v>
      </c>
      <c r="J94">
        <f>D94-B94</f>
        <v>6.5000000000000002E-2</v>
      </c>
      <c r="K94">
        <f>C94-B94</f>
        <v>1.2400000000000001E-2</v>
      </c>
    </row>
    <row r="95" spans="1:11" x14ac:dyDescent="0.35">
      <c r="A95">
        <v>353</v>
      </c>
      <c r="B95">
        <v>-2.2000000000000001E-3</v>
      </c>
      <c r="C95">
        <v>9.4999999999999998E-3</v>
      </c>
      <c r="D95">
        <v>6.0499999999999998E-2</v>
      </c>
      <c r="E95">
        <v>0.1207</v>
      </c>
      <c r="F95">
        <v>0.1754</v>
      </c>
      <c r="G95">
        <v>353</v>
      </c>
      <c r="H95">
        <f>F95-B95</f>
        <v>0.17760000000000001</v>
      </c>
      <c r="I95">
        <f>E95-B95</f>
        <v>0.1229</v>
      </c>
      <c r="J95">
        <f>D95-B95</f>
        <v>6.2699999999999992E-2</v>
      </c>
      <c r="K95">
        <f>C95-B95</f>
        <v>1.17E-2</v>
      </c>
    </row>
    <row r="96" spans="1:11" x14ac:dyDescent="0.35">
      <c r="A96">
        <v>354</v>
      </c>
      <c r="B96">
        <v>-3.5000000000000001E-3</v>
      </c>
      <c r="C96">
        <v>7.1999999999999998E-3</v>
      </c>
      <c r="D96">
        <v>5.6599999999999998E-2</v>
      </c>
      <c r="E96">
        <v>0.1142</v>
      </c>
      <c r="F96">
        <v>0.16719999999999999</v>
      </c>
      <c r="G96">
        <v>354</v>
      </c>
      <c r="H96">
        <f>F96-B96</f>
        <v>0.17069999999999999</v>
      </c>
      <c r="I96">
        <f>E96-B96</f>
        <v>0.1177</v>
      </c>
      <c r="J96">
        <f>D96-B96</f>
        <v>6.0100000000000001E-2</v>
      </c>
      <c r="K96">
        <f>C96-B96</f>
        <v>1.0699999999999999E-2</v>
      </c>
    </row>
    <row r="97" spans="1:11" x14ac:dyDescent="0.35">
      <c r="A97">
        <v>355</v>
      </c>
      <c r="B97">
        <v>-4.1000000000000003E-3</v>
      </c>
      <c r="C97">
        <v>5.5999999999999999E-3</v>
      </c>
      <c r="D97">
        <v>5.4800000000000001E-2</v>
      </c>
      <c r="E97">
        <v>0.1113</v>
      </c>
      <c r="F97">
        <v>0.16259999999999999</v>
      </c>
      <c r="G97">
        <v>355</v>
      </c>
      <c r="H97">
        <f>F97-B97</f>
        <v>0.16669999999999999</v>
      </c>
      <c r="I97">
        <f>E97-B97</f>
        <v>0.1154</v>
      </c>
      <c r="J97">
        <f>D97-B97</f>
        <v>5.8900000000000001E-2</v>
      </c>
      <c r="K97">
        <f>C97-B97</f>
        <v>9.7000000000000003E-3</v>
      </c>
    </row>
    <row r="98" spans="1:11" x14ac:dyDescent="0.35">
      <c r="A98">
        <v>356</v>
      </c>
      <c r="B98">
        <v>-6.8999999999999999E-3</v>
      </c>
      <c r="C98">
        <v>1.1000000000000001E-3</v>
      </c>
      <c r="D98">
        <v>4.3499999999999997E-2</v>
      </c>
      <c r="E98">
        <v>9.6000000000000002E-2</v>
      </c>
      <c r="F98">
        <v>0.14580000000000001</v>
      </c>
      <c r="G98">
        <v>356</v>
      </c>
      <c r="H98">
        <f>F98-B98</f>
        <v>0.1527</v>
      </c>
      <c r="I98">
        <f>E98-B98</f>
        <v>0.10290000000000001</v>
      </c>
      <c r="J98">
        <f>D98-B98</f>
        <v>5.04E-2</v>
      </c>
      <c r="K98">
        <f>C98-B98</f>
        <v>8.0000000000000002E-3</v>
      </c>
    </row>
    <row r="99" spans="1:11" x14ac:dyDescent="0.35">
      <c r="A99">
        <v>357</v>
      </c>
      <c r="B99">
        <v>-7.9000000000000008E-3</v>
      </c>
      <c r="C99">
        <v>-1.4E-3</v>
      </c>
      <c r="D99">
        <v>4.02E-2</v>
      </c>
      <c r="E99">
        <v>8.9300000000000004E-2</v>
      </c>
      <c r="F99">
        <v>0.1363</v>
      </c>
      <c r="G99">
        <v>357</v>
      </c>
      <c r="H99">
        <f>F99-B99</f>
        <v>0.14419999999999999</v>
      </c>
      <c r="I99">
        <f>E99-B99</f>
        <v>9.7200000000000009E-2</v>
      </c>
      <c r="J99">
        <f>D99-B99</f>
        <v>4.8100000000000004E-2</v>
      </c>
      <c r="K99">
        <f>C99-B99</f>
        <v>6.5000000000000006E-3</v>
      </c>
    </row>
    <row r="100" spans="1:11" x14ac:dyDescent="0.35">
      <c r="A100">
        <v>358</v>
      </c>
      <c r="B100">
        <v>-8.8000000000000005E-3</v>
      </c>
      <c r="C100">
        <v>-3.8999999999999998E-3</v>
      </c>
      <c r="D100">
        <v>3.5799999999999998E-2</v>
      </c>
      <c r="E100">
        <v>8.0399999999999999E-2</v>
      </c>
      <c r="F100">
        <v>0.12509999999999999</v>
      </c>
      <c r="G100">
        <v>358</v>
      </c>
      <c r="H100">
        <f>F100-B100</f>
        <v>0.13389999999999999</v>
      </c>
      <c r="I100">
        <f>E100-B100</f>
        <v>8.9200000000000002E-2</v>
      </c>
      <c r="J100">
        <f>D100-B100</f>
        <v>4.4600000000000001E-2</v>
      </c>
      <c r="K100">
        <f>C100-B100</f>
        <v>4.9000000000000007E-3</v>
      </c>
    </row>
    <row r="101" spans="1:11" x14ac:dyDescent="0.35">
      <c r="A101">
        <v>359</v>
      </c>
      <c r="B101">
        <v>-9.4999999999999998E-3</v>
      </c>
      <c r="C101">
        <v>-6.6E-3</v>
      </c>
      <c r="D101">
        <v>3.1699999999999999E-2</v>
      </c>
      <c r="E101">
        <v>7.3800000000000004E-2</v>
      </c>
      <c r="F101">
        <v>0.11550000000000001</v>
      </c>
      <c r="G101">
        <v>359</v>
      </c>
      <c r="H101">
        <f>F101-B101</f>
        <v>0.125</v>
      </c>
      <c r="I101">
        <f>E101-B101</f>
        <v>8.3299999999999999E-2</v>
      </c>
      <c r="J101">
        <f>D101-B101</f>
        <v>4.1200000000000001E-2</v>
      </c>
      <c r="K101">
        <f>C101-B101</f>
        <v>2.8999999999999998E-3</v>
      </c>
    </row>
    <row r="102" spans="1:11" x14ac:dyDescent="0.35">
      <c r="A102">
        <v>360</v>
      </c>
      <c r="B102">
        <v>-1.0500000000000001E-2</v>
      </c>
      <c r="C102">
        <v>-8.8999999999999999E-3</v>
      </c>
      <c r="D102">
        <v>2.63E-2</v>
      </c>
      <c r="E102">
        <v>6.4799999999999996E-2</v>
      </c>
      <c r="F102">
        <v>0.10390000000000001</v>
      </c>
      <c r="G102">
        <v>360</v>
      </c>
      <c r="H102">
        <f>F102-B102</f>
        <v>0.1144</v>
      </c>
      <c r="I102">
        <f>E102-B102</f>
        <v>7.5299999999999992E-2</v>
      </c>
      <c r="J102">
        <f>D102-B102</f>
        <v>3.6799999999999999E-2</v>
      </c>
      <c r="K102">
        <f>C102-B102</f>
        <v>1.6000000000000007E-3</v>
      </c>
    </row>
    <row r="103" spans="1:11" x14ac:dyDescent="0.35">
      <c r="A103">
        <v>361</v>
      </c>
      <c r="B103">
        <v>-1.2E-2</v>
      </c>
      <c r="C103">
        <v>-1.11E-2</v>
      </c>
      <c r="D103">
        <v>2.1899999999999999E-2</v>
      </c>
      <c r="E103">
        <v>5.6899999999999999E-2</v>
      </c>
      <c r="F103">
        <v>9.4399999999999998E-2</v>
      </c>
      <c r="G103">
        <v>361</v>
      </c>
      <c r="H103">
        <f>F103-B103</f>
        <v>0.10639999999999999</v>
      </c>
      <c r="I103">
        <f>E103-B103</f>
        <v>6.8900000000000003E-2</v>
      </c>
      <c r="J103">
        <f>D103-B103</f>
        <v>3.39E-2</v>
      </c>
      <c r="K103">
        <f>C103-B103</f>
        <v>8.9999999999999976E-4</v>
      </c>
    </row>
    <row r="104" spans="1:11" x14ac:dyDescent="0.35">
      <c r="A104">
        <v>362</v>
      </c>
      <c r="B104">
        <v>-1.26E-2</v>
      </c>
      <c r="C104">
        <v>-1.47E-2</v>
      </c>
      <c r="D104">
        <v>1.77E-2</v>
      </c>
      <c r="E104">
        <v>4.9299999999999997E-2</v>
      </c>
      <c r="F104">
        <v>8.3199999999999996E-2</v>
      </c>
      <c r="G104">
        <v>362</v>
      </c>
      <c r="H104">
        <f>F104-B104</f>
        <v>9.5799999999999996E-2</v>
      </c>
      <c r="I104">
        <f>E104-B104</f>
        <v>6.1899999999999997E-2</v>
      </c>
      <c r="J104">
        <f>D104-B104</f>
        <v>3.0300000000000001E-2</v>
      </c>
      <c r="K104">
        <f>C104-B104</f>
        <v>-2.0999999999999994E-3</v>
      </c>
    </row>
    <row r="105" spans="1:11" x14ac:dyDescent="0.35">
      <c r="A105">
        <v>363</v>
      </c>
      <c r="B105">
        <v>-1.4E-2</v>
      </c>
      <c r="C105">
        <v>-1.66E-2</v>
      </c>
      <c r="D105">
        <v>1.3299999999999999E-2</v>
      </c>
      <c r="E105">
        <v>4.24E-2</v>
      </c>
      <c r="F105">
        <v>7.3599999999999999E-2</v>
      </c>
      <c r="G105">
        <v>363</v>
      </c>
      <c r="H105">
        <f>F105-B105</f>
        <v>8.7599999999999997E-2</v>
      </c>
      <c r="I105">
        <f>E105-B105</f>
        <v>5.6399999999999999E-2</v>
      </c>
      <c r="J105">
        <f>D105-B105</f>
        <v>2.7299999999999998E-2</v>
      </c>
      <c r="K105">
        <f>C105-B105</f>
        <v>-2.5999999999999999E-3</v>
      </c>
    </row>
    <row r="106" spans="1:11" x14ac:dyDescent="0.35">
      <c r="A106">
        <v>364</v>
      </c>
      <c r="B106">
        <v>-1.4500000000000001E-2</v>
      </c>
      <c r="C106">
        <v>-1.84E-2</v>
      </c>
      <c r="D106">
        <v>9.5999999999999992E-3</v>
      </c>
      <c r="E106">
        <v>3.4200000000000001E-2</v>
      </c>
      <c r="F106">
        <v>6.3399999999999998E-2</v>
      </c>
      <c r="G106">
        <v>364</v>
      </c>
      <c r="H106">
        <f>F106-B106</f>
        <v>7.7899999999999997E-2</v>
      </c>
      <c r="I106">
        <f>E106-B106</f>
        <v>4.87E-2</v>
      </c>
      <c r="J106">
        <f>D106-B106</f>
        <v>2.41E-2</v>
      </c>
      <c r="K106">
        <f>C106-B106</f>
        <v>-3.899999999999999E-3</v>
      </c>
    </row>
    <row r="107" spans="1:11" x14ac:dyDescent="0.35">
      <c r="A107">
        <v>365</v>
      </c>
      <c r="B107">
        <v>-1.43E-2</v>
      </c>
      <c r="C107">
        <v>-2.0299999999999999E-2</v>
      </c>
      <c r="D107">
        <v>5.8999999999999999E-3</v>
      </c>
      <c r="E107">
        <v>2.7699999999999999E-2</v>
      </c>
      <c r="F107">
        <v>5.4600000000000003E-2</v>
      </c>
      <c r="G107">
        <v>365</v>
      </c>
      <c r="H107">
        <f>F107-B107</f>
        <v>6.8900000000000003E-2</v>
      </c>
      <c r="I107">
        <f>E107-B107</f>
        <v>4.1999999999999996E-2</v>
      </c>
      <c r="J107">
        <f>D107-B107</f>
        <v>2.0199999999999999E-2</v>
      </c>
      <c r="K107">
        <f>C107-B107</f>
        <v>-5.9999999999999984E-3</v>
      </c>
    </row>
    <row r="108" spans="1:11" x14ac:dyDescent="0.35">
      <c r="A108">
        <v>366</v>
      </c>
      <c r="B108">
        <v>-1.5800000000000002E-2</v>
      </c>
      <c r="C108">
        <v>-2.24E-2</v>
      </c>
      <c r="D108">
        <v>2.3E-3</v>
      </c>
      <c r="E108">
        <v>2.06E-2</v>
      </c>
      <c r="F108">
        <v>4.5199999999999997E-2</v>
      </c>
      <c r="G108">
        <v>366</v>
      </c>
      <c r="H108">
        <f>F108-B108</f>
        <v>6.0999999999999999E-2</v>
      </c>
      <c r="I108">
        <f>E108-B108</f>
        <v>3.6400000000000002E-2</v>
      </c>
      <c r="J108">
        <f>D108-B108</f>
        <v>1.8100000000000002E-2</v>
      </c>
      <c r="K108">
        <f>C108-B108</f>
        <v>-6.5999999999999982E-3</v>
      </c>
    </row>
    <row r="109" spans="1:11" x14ac:dyDescent="0.35">
      <c r="A109">
        <v>367</v>
      </c>
      <c r="B109">
        <v>-1.6299999999999999E-2</v>
      </c>
      <c r="C109">
        <v>-2.3900000000000001E-2</v>
      </c>
      <c r="D109">
        <v>-1.1000000000000001E-3</v>
      </c>
      <c r="E109">
        <v>1.4999999999999999E-2</v>
      </c>
      <c r="F109">
        <v>3.78E-2</v>
      </c>
      <c r="G109">
        <v>367</v>
      </c>
      <c r="H109">
        <f>F109-B109</f>
        <v>5.4099999999999995E-2</v>
      </c>
      <c r="I109">
        <f>E109-B109</f>
        <v>3.1299999999999994E-2</v>
      </c>
      <c r="J109">
        <f>D109-B109</f>
        <v>1.5199999999999998E-2</v>
      </c>
      <c r="K109">
        <f>C109-B109</f>
        <v>-7.6000000000000026E-3</v>
      </c>
    </row>
    <row r="110" spans="1:11" x14ac:dyDescent="0.35">
      <c r="A110">
        <v>368</v>
      </c>
      <c r="B110">
        <v>-1.6799999999999999E-2</v>
      </c>
      <c r="C110">
        <v>-2.64E-2</v>
      </c>
      <c r="D110">
        <v>-4.8999999999999998E-3</v>
      </c>
      <c r="E110">
        <v>9.1999999999999998E-3</v>
      </c>
      <c r="F110">
        <v>2.9700000000000001E-2</v>
      </c>
      <c r="G110">
        <v>368</v>
      </c>
      <c r="H110">
        <f>F110-B110</f>
        <v>4.65E-2</v>
      </c>
      <c r="I110">
        <f>E110-B110</f>
        <v>2.5999999999999999E-2</v>
      </c>
      <c r="J110">
        <f>D110-B110</f>
        <v>1.1899999999999999E-2</v>
      </c>
      <c r="K110">
        <f>C110-B110</f>
        <v>-9.6000000000000009E-3</v>
      </c>
    </row>
    <row r="111" spans="1:11" x14ac:dyDescent="0.35">
      <c r="A111">
        <v>369</v>
      </c>
      <c r="B111">
        <v>-1.7600000000000001E-2</v>
      </c>
      <c r="C111">
        <v>-2.8199999999999999E-2</v>
      </c>
      <c r="D111">
        <v>-7.7999999999999996E-3</v>
      </c>
      <c r="E111">
        <v>3.2000000000000002E-3</v>
      </c>
      <c r="F111">
        <v>2.3300000000000001E-2</v>
      </c>
      <c r="G111">
        <v>369</v>
      </c>
      <c r="H111">
        <f>F111-B111</f>
        <v>4.0900000000000006E-2</v>
      </c>
      <c r="I111">
        <f>E111-B111</f>
        <v>2.0800000000000003E-2</v>
      </c>
      <c r="J111">
        <f>D111-B111</f>
        <v>9.8000000000000014E-3</v>
      </c>
      <c r="K111">
        <f>C111-B111</f>
        <v>-1.0599999999999998E-2</v>
      </c>
    </row>
    <row r="112" spans="1:11" x14ac:dyDescent="0.35">
      <c r="A112">
        <v>370</v>
      </c>
      <c r="B112">
        <v>-1.78E-2</v>
      </c>
      <c r="C112">
        <v>-2.98E-2</v>
      </c>
      <c r="D112">
        <v>-1.12E-2</v>
      </c>
      <c r="E112">
        <v>-1.1999999999999999E-3</v>
      </c>
      <c r="F112">
        <v>1.67E-2</v>
      </c>
      <c r="G112">
        <v>370</v>
      </c>
      <c r="H112">
        <f>F112-B112</f>
        <v>3.4500000000000003E-2</v>
      </c>
      <c r="I112">
        <f>E112-B112</f>
        <v>1.66E-2</v>
      </c>
      <c r="J112">
        <f>D112-B112</f>
        <v>6.6E-3</v>
      </c>
      <c r="K112">
        <f>C112-B112</f>
        <v>-1.2E-2</v>
      </c>
    </row>
    <row r="113" spans="1:11" x14ac:dyDescent="0.35">
      <c r="A113">
        <v>371</v>
      </c>
      <c r="B113">
        <v>-1.8599999999999998E-2</v>
      </c>
      <c r="C113">
        <v>-3.1800000000000002E-2</v>
      </c>
      <c r="D113">
        <v>-1.3100000000000001E-2</v>
      </c>
      <c r="E113">
        <v>-5.0000000000000001E-3</v>
      </c>
      <c r="F113">
        <v>1.18E-2</v>
      </c>
      <c r="G113">
        <v>371</v>
      </c>
      <c r="H113">
        <f>F113-B113</f>
        <v>3.0399999999999996E-2</v>
      </c>
      <c r="I113">
        <f>E113-B113</f>
        <v>1.3599999999999998E-2</v>
      </c>
      <c r="J113">
        <f>D113-B113</f>
        <v>5.4999999999999979E-3</v>
      </c>
      <c r="K113">
        <f>C113-B113</f>
        <v>-1.3200000000000003E-2</v>
      </c>
    </row>
    <row r="114" spans="1:11" x14ac:dyDescent="0.35">
      <c r="A114">
        <v>372</v>
      </c>
      <c r="B114">
        <v>-1.95E-2</v>
      </c>
      <c r="C114">
        <v>-3.32E-2</v>
      </c>
      <c r="D114">
        <v>-1.61E-2</v>
      </c>
      <c r="E114">
        <v>-1.01E-2</v>
      </c>
      <c r="F114">
        <v>6.4000000000000003E-3</v>
      </c>
      <c r="G114">
        <v>372</v>
      </c>
      <c r="H114">
        <f>F114-B114</f>
        <v>2.5899999999999999E-2</v>
      </c>
      <c r="I114">
        <f>E114-B114</f>
        <v>9.4000000000000004E-3</v>
      </c>
      <c r="J114">
        <f>D114-B114</f>
        <v>3.4000000000000002E-3</v>
      </c>
      <c r="K114">
        <f>C114-B114</f>
        <v>-1.37E-2</v>
      </c>
    </row>
    <row r="115" spans="1:11" x14ac:dyDescent="0.35">
      <c r="A115">
        <v>373</v>
      </c>
      <c r="B115">
        <v>-1.9900000000000001E-2</v>
      </c>
      <c r="C115">
        <v>-3.4000000000000002E-2</v>
      </c>
      <c r="D115">
        <v>-1.78E-2</v>
      </c>
      <c r="E115">
        <v>-1.2800000000000001E-2</v>
      </c>
      <c r="F115">
        <v>2.2000000000000001E-3</v>
      </c>
      <c r="G115">
        <v>373</v>
      </c>
      <c r="H115">
        <f>F115-B115</f>
        <v>2.2100000000000002E-2</v>
      </c>
      <c r="I115">
        <f>E115-B115</f>
        <v>7.1000000000000004E-3</v>
      </c>
      <c r="J115">
        <f>D115-B115</f>
        <v>2.1000000000000012E-3</v>
      </c>
      <c r="K115">
        <f>C115-B115</f>
        <v>-1.4100000000000001E-2</v>
      </c>
    </row>
    <row r="116" spans="1:11" x14ac:dyDescent="0.35">
      <c r="A116">
        <v>374</v>
      </c>
      <c r="B116">
        <v>-0.02</v>
      </c>
      <c r="C116">
        <v>-3.5200000000000002E-2</v>
      </c>
      <c r="D116">
        <v>-1.9599999999999999E-2</v>
      </c>
      <c r="E116">
        <v>-1.61E-2</v>
      </c>
      <c r="F116">
        <v>-1.6999999999999999E-3</v>
      </c>
      <c r="G116">
        <v>374</v>
      </c>
      <c r="H116">
        <f>F116-B116</f>
        <v>1.83E-2</v>
      </c>
      <c r="I116">
        <f>E116-B116</f>
        <v>3.9000000000000007E-3</v>
      </c>
      <c r="J116">
        <f>D116-B116</f>
        <v>4.0000000000000105E-4</v>
      </c>
      <c r="K116">
        <f>C116-B116</f>
        <v>-1.5200000000000002E-2</v>
      </c>
    </row>
    <row r="117" spans="1:11" x14ac:dyDescent="0.35">
      <c r="A117">
        <v>375</v>
      </c>
      <c r="B117">
        <v>-2.0500000000000001E-2</v>
      </c>
      <c r="C117">
        <v>-3.61E-2</v>
      </c>
      <c r="D117">
        <v>-2.1299999999999999E-2</v>
      </c>
      <c r="E117">
        <v>-1.8599999999999998E-2</v>
      </c>
      <c r="F117">
        <v>-4.5999999999999999E-3</v>
      </c>
      <c r="G117">
        <v>375</v>
      </c>
      <c r="H117">
        <f>F117-B117</f>
        <v>1.5900000000000001E-2</v>
      </c>
      <c r="I117">
        <f>E117-B117</f>
        <v>1.9000000000000024E-3</v>
      </c>
      <c r="J117">
        <f>D117-B117</f>
        <v>-7.9999999999999863E-4</v>
      </c>
      <c r="K117">
        <f>C117-B117</f>
        <v>-1.5599999999999999E-2</v>
      </c>
    </row>
    <row r="118" spans="1:11" x14ac:dyDescent="0.35">
      <c r="A118">
        <v>376</v>
      </c>
      <c r="B118">
        <v>-2.0899999999999998E-2</v>
      </c>
      <c r="C118">
        <v>-3.6600000000000001E-2</v>
      </c>
      <c r="D118">
        <v>-2.2800000000000001E-2</v>
      </c>
      <c r="E118">
        <v>-2.0199999999999999E-2</v>
      </c>
      <c r="F118">
        <v>-7.3000000000000001E-3</v>
      </c>
      <c r="G118">
        <v>376</v>
      </c>
      <c r="H118">
        <f>F118-B118</f>
        <v>1.3599999999999998E-2</v>
      </c>
      <c r="I118">
        <f>E118-B118</f>
        <v>6.9999999999999923E-4</v>
      </c>
      <c r="J118">
        <f>D118-B118</f>
        <v>-1.9000000000000024E-3</v>
      </c>
      <c r="K118">
        <f>C118-B118</f>
        <v>-1.5700000000000002E-2</v>
      </c>
    </row>
    <row r="119" spans="1:11" x14ac:dyDescent="0.35">
      <c r="A119">
        <v>377</v>
      </c>
      <c r="B119">
        <v>-2.1100000000000001E-2</v>
      </c>
      <c r="C119">
        <v>-3.8100000000000002E-2</v>
      </c>
      <c r="D119">
        <v>-2.3900000000000001E-2</v>
      </c>
      <c r="E119">
        <v>-2.2100000000000002E-2</v>
      </c>
      <c r="F119">
        <v>-9.4999999999999998E-3</v>
      </c>
      <c r="G119">
        <v>377</v>
      </c>
      <c r="H119">
        <f>F119-B119</f>
        <v>1.1600000000000001E-2</v>
      </c>
      <c r="I119">
        <f>E119-B119</f>
        <v>-1.0000000000000009E-3</v>
      </c>
      <c r="J119">
        <f>D119-B119</f>
        <v>-2.8000000000000004E-3</v>
      </c>
      <c r="K119">
        <f>C119-B119</f>
        <v>-1.7000000000000001E-2</v>
      </c>
    </row>
    <row r="120" spans="1:11" x14ac:dyDescent="0.35">
      <c r="A120">
        <v>378</v>
      </c>
      <c r="B120">
        <v>-2.1999999999999999E-2</v>
      </c>
      <c r="C120">
        <v>-3.8600000000000002E-2</v>
      </c>
      <c r="D120">
        <v>-2.5000000000000001E-2</v>
      </c>
      <c r="E120">
        <v>-2.4E-2</v>
      </c>
      <c r="F120">
        <v>-1.18E-2</v>
      </c>
      <c r="G120">
        <v>378</v>
      </c>
      <c r="H120">
        <f>F120-B120</f>
        <v>1.0199999999999999E-2</v>
      </c>
      <c r="I120">
        <f>E120-B120</f>
        <v>-2.0000000000000018E-3</v>
      </c>
      <c r="J120">
        <f>D120-B120</f>
        <v>-3.0000000000000027E-3</v>
      </c>
      <c r="K120">
        <f>C120-B120</f>
        <v>-1.6600000000000004E-2</v>
      </c>
    </row>
    <row r="121" spans="1:11" x14ac:dyDescent="0.35">
      <c r="A121">
        <v>379</v>
      </c>
      <c r="B121">
        <v>-2.24E-2</v>
      </c>
      <c r="C121">
        <v>-3.9899999999999998E-2</v>
      </c>
      <c r="D121">
        <v>-2.5899999999999999E-2</v>
      </c>
      <c r="E121">
        <v>-2.5999999999999999E-2</v>
      </c>
      <c r="F121">
        <v>-1.3899999999999999E-2</v>
      </c>
      <c r="G121">
        <v>379</v>
      </c>
      <c r="H121">
        <f>F121-B121</f>
        <v>8.5000000000000006E-3</v>
      </c>
      <c r="I121">
        <f>E121-B121</f>
        <v>-3.599999999999999E-3</v>
      </c>
      <c r="J121">
        <f>D121-B121</f>
        <v>-3.4999999999999996E-3</v>
      </c>
      <c r="K121">
        <f>C121-B121</f>
        <v>-1.7499999999999998E-2</v>
      </c>
    </row>
    <row r="122" spans="1:11" x14ac:dyDescent="0.35">
      <c r="A122">
        <v>380</v>
      </c>
      <c r="B122">
        <v>-2.3099999999999999E-2</v>
      </c>
      <c r="C122">
        <v>-4.0599999999999997E-2</v>
      </c>
      <c r="D122">
        <v>-2.7300000000000001E-2</v>
      </c>
      <c r="E122">
        <v>-2.7400000000000001E-2</v>
      </c>
      <c r="F122">
        <v>-1.5100000000000001E-2</v>
      </c>
      <c r="G122">
        <v>380</v>
      </c>
      <c r="H122">
        <f>F122-B122</f>
        <v>7.9999999999999984E-3</v>
      </c>
      <c r="I122">
        <f>E122-B122</f>
        <v>-4.3000000000000017E-3</v>
      </c>
      <c r="J122">
        <f>D122-B122</f>
        <v>-4.2000000000000023E-3</v>
      </c>
      <c r="K122">
        <f>C122-B122</f>
        <v>-1.7499999999999998E-2</v>
      </c>
    </row>
    <row r="123" spans="1:11" x14ac:dyDescent="0.35">
      <c r="A123">
        <v>381</v>
      </c>
      <c r="B123">
        <v>-2.3199999999999998E-2</v>
      </c>
      <c r="C123">
        <v>-4.1099999999999998E-2</v>
      </c>
      <c r="D123">
        <v>-2.7400000000000001E-2</v>
      </c>
      <c r="E123">
        <v>-2.8299999999999999E-2</v>
      </c>
      <c r="F123">
        <v>-1.6400000000000001E-2</v>
      </c>
      <c r="G123">
        <v>381</v>
      </c>
      <c r="H123">
        <f>F123-B123</f>
        <v>6.799999999999997E-3</v>
      </c>
      <c r="I123">
        <f>E123-B123</f>
        <v>-5.1000000000000004E-3</v>
      </c>
      <c r="J123">
        <f>D123-B123</f>
        <v>-4.2000000000000023E-3</v>
      </c>
      <c r="K123">
        <f>C123-B123</f>
        <v>-1.7899999999999999E-2</v>
      </c>
    </row>
    <row r="124" spans="1:11" x14ac:dyDescent="0.35">
      <c r="A124">
        <v>382</v>
      </c>
      <c r="B124">
        <v>-2.41E-2</v>
      </c>
      <c r="C124">
        <v>-4.2299999999999997E-2</v>
      </c>
      <c r="D124">
        <v>-2.87E-2</v>
      </c>
      <c r="E124">
        <v>-0.03</v>
      </c>
      <c r="F124">
        <v>-1.78E-2</v>
      </c>
      <c r="G124">
        <v>382</v>
      </c>
      <c r="H124">
        <f>F124-B124</f>
        <v>6.3E-3</v>
      </c>
      <c r="I124">
        <f>E124-B124</f>
        <v>-5.899999999999999E-3</v>
      </c>
      <c r="J124">
        <f>D124-B124</f>
        <v>-4.5999999999999999E-3</v>
      </c>
      <c r="K124">
        <f>C124-B124</f>
        <v>-1.8199999999999997E-2</v>
      </c>
    </row>
    <row r="125" spans="1:11" x14ac:dyDescent="0.35">
      <c r="A125">
        <v>383</v>
      </c>
      <c r="B125">
        <v>-2.47E-2</v>
      </c>
      <c r="C125">
        <v>-4.2900000000000001E-2</v>
      </c>
      <c r="D125">
        <v>-2.9100000000000001E-2</v>
      </c>
      <c r="E125">
        <v>-3.0800000000000001E-2</v>
      </c>
      <c r="F125">
        <v>-1.84E-2</v>
      </c>
      <c r="G125">
        <v>383</v>
      </c>
      <c r="H125">
        <f>F125-B125</f>
        <v>6.3E-3</v>
      </c>
      <c r="I125">
        <f>E125-B125</f>
        <v>-6.1000000000000013E-3</v>
      </c>
      <c r="J125">
        <f>D125-B125</f>
        <v>-4.4000000000000011E-3</v>
      </c>
      <c r="K125">
        <f>C125-B125</f>
        <v>-1.8200000000000001E-2</v>
      </c>
    </row>
    <row r="126" spans="1:11" x14ac:dyDescent="0.35">
      <c r="A126">
        <v>384</v>
      </c>
      <c r="B126">
        <v>-2.5399999999999999E-2</v>
      </c>
      <c r="C126">
        <v>-4.3400000000000001E-2</v>
      </c>
      <c r="D126">
        <v>-2.9499999999999998E-2</v>
      </c>
      <c r="E126">
        <v>-3.1800000000000002E-2</v>
      </c>
      <c r="F126">
        <v>-1.9099999999999999E-2</v>
      </c>
      <c r="G126">
        <v>384</v>
      </c>
      <c r="H126">
        <f>F126-B126</f>
        <v>6.3E-3</v>
      </c>
      <c r="I126">
        <f>E126-B126</f>
        <v>-6.4000000000000029E-3</v>
      </c>
      <c r="J126">
        <f>D126-B126</f>
        <v>-4.0999999999999995E-3</v>
      </c>
      <c r="K126">
        <f>C126-B126</f>
        <v>-1.8000000000000002E-2</v>
      </c>
    </row>
    <row r="127" spans="1:11" x14ac:dyDescent="0.35">
      <c r="A127">
        <v>385</v>
      </c>
      <c r="B127">
        <v>-2.53E-2</v>
      </c>
      <c r="C127">
        <v>-4.41E-2</v>
      </c>
      <c r="D127">
        <v>-0.03</v>
      </c>
      <c r="E127">
        <v>-3.2000000000000001E-2</v>
      </c>
      <c r="F127">
        <v>-1.9599999999999999E-2</v>
      </c>
      <c r="G127">
        <v>385</v>
      </c>
      <c r="H127">
        <f>F127-B127</f>
        <v>5.7000000000000002E-3</v>
      </c>
      <c r="I127">
        <f>E127-B127</f>
        <v>-6.7000000000000011E-3</v>
      </c>
      <c r="J127">
        <f>D127-B127</f>
        <v>-4.6999999999999993E-3</v>
      </c>
      <c r="K127">
        <f>C127-B127</f>
        <v>-1.8800000000000001E-2</v>
      </c>
    </row>
    <row r="128" spans="1:11" x14ac:dyDescent="0.35">
      <c r="A128">
        <v>386</v>
      </c>
      <c r="B128">
        <v>-2.53E-2</v>
      </c>
      <c r="C128">
        <v>-4.4400000000000002E-2</v>
      </c>
      <c r="D128">
        <v>-0.03</v>
      </c>
      <c r="E128">
        <v>-3.2099999999999997E-2</v>
      </c>
      <c r="F128">
        <v>-2.01E-2</v>
      </c>
      <c r="G128">
        <v>386</v>
      </c>
      <c r="H128">
        <f>F128-B128</f>
        <v>5.1999999999999998E-3</v>
      </c>
      <c r="I128">
        <f>E128-B128</f>
        <v>-6.799999999999997E-3</v>
      </c>
      <c r="J128">
        <f>D128-B128</f>
        <v>-4.6999999999999993E-3</v>
      </c>
      <c r="K128">
        <f>C128-B128</f>
        <v>-1.9100000000000002E-2</v>
      </c>
    </row>
    <row r="129" spans="1:11" x14ac:dyDescent="0.35">
      <c r="A129">
        <v>387</v>
      </c>
      <c r="B129">
        <v>-2.5600000000000001E-2</v>
      </c>
      <c r="C129">
        <v>-4.4699999999999997E-2</v>
      </c>
      <c r="D129">
        <v>-3.0599999999999999E-2</v>
      </c>
      <c r="E129">
        <v>-3.2899999999999999E-2</v>
      </c>
      <c r="F129">
        <v>-2.07E-2</v>
      </c>
      <c r="G129">
        <v>387</v>
      </c>
      <c r="H129">
        <f>F129-B129</f>
        <v>4.9000000000000016E-3</v>
      </c>
      <c r="I129">
        <f>E129-B129</f>
        <v>-7.2999999999999975E-3</v>
      </c>
      <c r="J129">
        <f>D129-B129</f>
        <v>-4.9999999999999975E-3</v>
      </c>
      <c r="K129">
        <f>C129-B129</f>
        <v>-1.9099999999999995E-2</v>
      </c>
    </row>
    <row r="130" spans="1:11" x14ac:dyDescent="0.35">
      <c r="A130">
        <v>388</v>
      </c>
      <c r="B130">
        <v>-2.6700000000000002E-2</v>
      </c>
      <c r="C130">
        <v>-4.6300000000000001E-2</v>
      </c>
      <c r="D130">
        <v>-3.1399999999999997E-2</v>
      </c>
      <c r="E130">
        <v>-3.4200000000000001E-2</v>
      </c>
      <c r="F130">
        <v>-2.1299999999999999E-2</v>
      </c>
      <c r="G130">
        <v>388</v>
      </c>
      <c r="H130">
        <f>F130-B130</f>
        <v>5.400000000000002E-3</v>
      </c>
      <c r="I130">
        <f>E130-B130</f>
        <v>-7.4999999999999997E-3</v>
      </c>
      <c r="J130">
        <f>D130-B130</f>
        <v>-4.6999999999999958E-3</v>
      </c>
      <c r="K130">
        <f>C130-B130</f>
        <v>-1.9599999999999999E-2</v>
      </c>
    </row>
    <row r="131" spans="1:11" x14ac:dyDescent="0.35">
      <c r="A131">
        <v>389</v>
      </c>
      <c r="B131">
        <v>-2.6499999999999999E-2</v>
      </c>
      <c r="C131">
        <v>-4.6399999999999997E-2</v>
      </c>
      <c r="D131">
        <v>-3.2099999999999997E-2</v>
      </c>
      <c r="E131">
        <v>-3.5000000000000003E-2</v>
      </c>
      <c r="F131">
        <v>-2.1600000000000001E-2</v>
      </c>
      <c r="G131">
        <v>389</v>
      </c>
      <c r="H131">
        <f>F131-B131</f>
        <v>4.8999999999999981E-3</v>
      </c>
      <c r="I131">
        <f>E131-B131</f>
        <v>-8.5000000000000041E-3</v>
      </c>
      <c r="J131">
        <f>D131-B131</f>
        <v>-5.5999999999999973E-3</v>
      </c>
      <c r="K131">
        <f>C131-B131</f>
        <v>-1.9899999999999998E-2</v>
      </c>
    </row>
    <row r="132" spans="1:11" x14ac:dyDescent="0.35">
      <c r="A132">
        <v>390</v>
      </c>
      <c r="B132">
        <v>-2.6599999999999999E-2</v>
      </c>
      <c r="C132">
        <v>-4.6300000000000001E-2</v>
      </c>
      <c r="D132">
        <v>-3.1800000000000002E-2</v>
      </c>
      <c r="E132">
        <v>-3.5200000000000002E-2</v>
      </c>
      <c r="F132">
        <v>-2.18E-2</v>
      </c>
      <c r="G132">
        <v>390</v>
      </c>
      <c r="H132">
        <f>F132-B132</f>
        <v>4.7999999999999987E-3</v>
      </c>
      <c r="I132">
        <f>E132-B132</f>
        <v>-8.6000000000000035E-3</v>
      </c>
      <c r="J132">
        <f>D132-B132</f>
        <v>-5.2000000000000032E-3</v>
      </c>
      <c r="K132">
        <f>C132-B132</f>
        <v>-1.9700000000000002E-2</v>
      </c>
    </row>
    <row r="133" spans="1:11" x14ac:dyDescent="0.35">
      <c r="A133">
        <v>391</v>
      </c>
      <c r="B133">
        <v>-2.64E-2</v>
      </c>
      <c r="C133">
        <v>-4.5999999999999999E-2</v>
      </c>
      <c r="D133">
        <v>-3.1800000000000002E-2</v>
      </c>
      <c r="E133">
        <v>-3.49E-2</v>
      </c>
      <c r="F133">
        <v>-2.2100000000000002E-2</v>
      </c>
      <c r="G133">
        <v>391</v>
      </c>
      <c r="H133">
        <f>F133-B133</f>
        <v>4.2999999999999983E-3</v>
      </c>
      <c r="I133">
        <f>E133-B133</f>
        <v>-8.5000000000000006E-3</v>
      </c>
      <c r="J133">
        <f>D133-B133</f>
        <v>-5.400000000000002E-3</v>
      </c>
      <c r="K133">
        <f>C133-B133</f>
        <v>-1.9599999999999999E-2</v>
      </c>
    </row>
    <row r="134" spans="1:11" x14ac:dyDescent="0.35">
      <c r="A134">
        <v>392</v>
      </c>
      <c r="B134">
        <v>-2.63E-2</v>
      </c>
      <c r="C134">
        <v>-4.6300000000000001E-2</v>
      </c>
      <c r="D134">
        <v>-3.1699999999999999E-2</v>
      </c>
      <c r="E134">
        <v>-3.5099999999999999E-2</v>
      </c>
      <c r="F134">
        <v>-2.23E-2</v>
      </c>
      <c r="G134">
        <v>392</v>
      </c>
      <c r="H134">
        <f>F134-B134</f>
        <v>4.0000000000000001E-3</v>
      </c>
      <c r="I134">
        <f>E134-B134</f>
        <v>-8.7999999999999988E-3</v>
      </c>
      <c r="J134">
        <f>D134-B134</f>
        <v>-5.3999999999999986E-3</v>
      </c>
      <c r="K134">
        <f>C134-B134</f>
        <v>-0.02</v>
      </c>
    </row>
    <row r="135" spans="1:11" x14ac:dyDescent="0.35">
      <c r="A135">
        <v>393</v>
      </c>
      <c r="B135">
        <v>-2.64E-2</v>
      </c>
      <c r="C135">
        <v>-4.6600000000000003E-2</v>
      </c>
      <c r="D135">
        <v>-3.2199999999999999E-2</v>
      </c>
      <c r="E135">
        <v>-3.5900000000000001E-2</v>
      </c>
      <c r="F135">
        <v>-2.2700000000000001E-2</v>
      </c>
      <c r="G135">
        <v>393</v>
      </c>
      <c r="H135">
        <f>F135-B135</f>
        <v>3.6999999999999984E-3</v>
      </c>
      <c r="I135">
        <f>E135-B135</f>
        <v>-9.5000000000000015E-3</v>
      </c>
      <c r="J135">
        <f>D135-B135</f>
        <v>-5.7999999999999996E-3</v>
      </c>
      <c r="K135">
        <f>C135-B135</f>
        <v>-2.0200000000000003E-2</v>
      </c>
    </row>
    <row r="136" spans="1:11" x14ac:dyDescent="0.35">
      <c r="A136">
        <v>394</v>
      </c>
      <c r="B136">
        <v>-2.6800000000000001E-2</v>
      </c>
      <c r="C136">
        <v>-4.7100000000000003E-2</v>
      </c>
      <c r="D136">
        <v>-3.3000000000000002E-2</v>
      </c>
      <c r="E136">
        <v>-3.6499999999999998E-2</v>
      </c>
      <c r="F136">
        <v>-2.2800000000000001E-2</v>
      </c>
      <c r="G136">
        <v>394</v>
      </c>
      <c r="H136">
        <f>F136-B136</f>
        <v>4.0000000000000001E-3</v>
      </c>
      <c r="I136">
        <f>E136-B136</f>
        <v>-9.6999999999999968E-3</v>
      </c>
      <c r="J136">
        <f>D136-B136</f>
        <v>-6.2000000000000006E-3</v>
      </c>
      <c r="K136">
        <f>C136-B136</f>
        <v>-2.0300000000000002E-2</v>
      </c>
    </row>
    <row r="137" spans="1:11" x14ac:dyDescent="0.35">
      <c r="A137">
        <v>395</v>
      </c>
      <c r="B137">
        <v>-2.69E-2</v>
      </c>
      <c r="C137">
        <v>-4.7199999999999999E-2</v>
      </c>
      <c r="D137">
        <v>-3.3300000000000003E-2</v>
      </c>
      <c r="E137">
        <v>-3.7400000000000003E-2</v>
      </c>
      <c r="F137">
        <v>-2.3099999999999999E-2</v>
      </c>
      <c r="G137">
        <v>395</v>
      </c>
      <c r="H137">
        <f>F137-B137</f>
        <v>3.8000000000000013E-3</v>
      </c>
      <c r="I137">
        <f>E137-B137</f>
        <v>-1.0500000000000002E-2</v>
      </c>
      <c r="J137">
        <f>D137-B137</f>
        <v>-6.4000000000000029E-3</v>
      </c>
      <c r="K137">
        <f>C137-B137</f>
        <v>-2.0299999999999999E-2</v>
      </c>
    </row>
    <row r="138" spans="1:11" x14ac:dyDescent="0.35">
      <c r="A138">
        <v>396</v>
      </c>
      <c r="B138">
        <v>-2.6700000000000002E-2</v>
      </c>
      <c r="C138">
        <v>-4.7E-2</v>
      </c>
      <c r="D138">
        <v>-3.3099999999999997E-2</v>
      </c>
      <c r="E138">
        <v>-3.6799999999999999E-2</v>
      </c>
      <c r="F138">
        <v>-2.3400000000000001E-2</v>
      </c>
      <c r="G138">
        <v>396</v>
      </c>
      <c r="H138">
        <f>F138-B138</f>
        <v>3.3000000000000008E-3</v>
      </c>
      <c r="I138">
        <f>E138-B138</f>
        <v>-1.0099999999999998E-2</v>
      </c>
      <c r="J138">
        <f>D138-B138</f>
        <v>-6.399999999999996E-3</v>
      </c>
      <c r="K138">
        <f>C138-B138</f>
        <v>-2.0299999999999999E-2</v>
      </c>
    </row>
    <row r="139" spans="1:11" x14ac:dyDescent="0.35">
      <c r="A139">
        <v>397</v>
      </c>
      <c r="B139">
        <v>-2.6599999999999999E-2</v>
      </c>
      <c r="C139">
        <v>-4.65E-2</v>
      </c>
      <c r="D139">
        <v>-3.3099999999999997E-2</v>
      </c>
      <c r="E139">
        <v>-3.6799999999999999E-2</v>
      </c>
      <c r="F139">
        <v>-2.35E-2</v>
      </c>
      <c r="G139">
        <v>397</v>
      </c>
      <c r="H139">
        <f>F139-B139</f>
        <v>3.0999999999999986E-3</v>
      </c>
      <c r="I139">
        <f>E139-B139</f>
        <v>-1.0200000000000001E-2</v>
      </c>
      <c r="J139">
        <f>D139-B139</f>
        <v>-6.4999999999999988E-3</v>
      </c>
      <c r="K139">
        <f>C139-B139</f>
        <v>-1.9900000000000001E-2</v>
      </c>
    </row>
    <row r="140" spans="1:11" x14ac:dyDescent="0.35">
      <c r="A140">
        <v>398</v>
      </c>
      <c r="B140">
        <v>-2.7099999999999999E-2</v>
      </c>
      <c r="C140">
        <v>-4.7199999999999999E-2</v>
      </c>
      <c r="D140">
        <v>-3.3500000000000002E-2</v>
      </c>
      <c r="E140">
        <v>-3.7400000000000003E-2</v>
      </c>
      <c r="F140">
        <v>-2.3599999999999999E-2</v>
      </c>
      <c r="G140">
        <v>398</v>
      </c>
      <c r="H140">
        <f>F140-B140</f>
        <v>3.4999999999999996E-3</v>
      </c>
      <c r="I140">
        <f>E140-B140</f>
        <v>-1.0300000000000004E-2</v>
      </c>
      <c r="J140">
        <f>D140-B140</f>
        <v>-6.4000000000000029E-3</v>
      </c>
      <c r="K140">
        <f>C140-B140</f>
        <v>-2.01E-2</v>
      </c>
    </row>
    <row r="141" spans="1:11" x14ac:dyDescent="0.35">
      <c r="A141">
        <v>399</v>
      </c>
      <c r="B141">
        <v>-2.76E-2</v>
      </c>
      <c r="C141">
        <v>-4.7600000000000003E-2</v>
      </c>
      <c r="D141">
        <v>-3.39E-2</v>
      </c>
      <c r="E141">
        <v>-3.78E-2</v>
      </c>
      <c r="F141">
        <v>-2.3699999999999999E-2</v>
      </c>
      <c r="G141">
        <v>399</v>
      </c>
      <c r="H141">
        <f>F141-B141</f>
        <v>3.9000000000000007E-3</v>
      </c>
      <c r="I141">
        <f>E141-B141</f>
        <v>-1.0200000000000001E-2</v>
      </c>
      <c r="J141">
        <f>D141-B141</f>
        <v>-6.3E-3</v>
      </c>
      <c r="K141">
        <f>C141-B141</f>
        <v>-2.0000000000000004E-2</v>
      </c>
    </row>
    <row r="142" spans="1:11" x14ac:dyDescent="0.35">
      <c r="A142">
        <v>400</v>
      </c>
      <c r="B142">
        <v>-2.76E-2</v>
      </c>
      <c r="C142">
        <v>-4.7600000000000003E-2</v>
      </c>
      <c r="D142">
        <v>-3.39E-2</v>
      </c>
      <c r="E142">
        <v>-3.78E-2</v>
      </c>
      <c r="F142">
        <v>-2.3699999999999999E-2</v>
      </c>
      <c r="G142">
        <v>400</v>
      </c>
      <c r="H142">
        <f>F142-B142</f>
        <v>3.9000000000000007E-3</v>
      </c>
      <c r="I142">
        <f>E142-B142</f>
        <v>-1.0200000000000001E-2</v>
      </c>
      <c r="J142">
        <f>D142-B142</f>
        <v>-6.3E-3</v>
      </c>
      <c r="K142">
        <f>C142-B142</f>
        <v>-2.0000000000000004E-2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42"/>
  <sheetViews>
    <sheetView workbookViewId="0">
      <selection activeCell="L10" sqref="L10"/>
    </sheetView>
  </sheetViews>
  <sheetFormatPr defaultColWidth="11" defaultRowHeight="15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0</v>
      </c>
      <c r="H1" t="s">
        <v>11</v>
      </c>
      <c r="I1" t="s">
        <v>12</v>
      </c>
      <c r="J1" t="s">
        <v>13</v>
      </c>
      <c r="K1" t="s">
        <v>14</v>
      </c>
    </row>
    <row r="2" spans="1:17" x14ac:dyDescent="0.35">
      <c r="A2">
        <v>260</v>
      </c>
      <c r="B2">
        <v>0.1449</v>
      </c>
      <c r="C2">
        <v>0.1459</v>
      </c>
      <c r="D2">
        <v>0.15909999999999999</v>
      </c>
      <c r="E2">
        <v>0.15770000000000001</v>
      </c>
      <c r="F2">
        <v>0.15260000000000001</v>
      </c>
      <c r="G2">
        <v>260</v>
      </c>
      <c r="H2">
        <f>F2-B2</f>
        <v>7.7000000000000124E-3</v>
      </c>
      <c r="I2">
        <f>E2-B2</f>
        <v>1.2800000000000006E-2</v>
      </c>
      <c r="J2">
        <f>D2-B2</f>
        <v>1.419999999999999E-2</v>
      </c>
      <c r="K2">
        <f>C2-B2</f>
        <v>1.0000000000000009E-3</v>
      </c>
      <c r="M2" t="s">
        <v>7</v>
      </c>
      <c r="N2">
        <f>MAX(H2:H142)</f>
        <v>0.43990000000000001</v>
      </c>
      <c r="O2">
        <f>MAX(I2:I142)</f>
        <v>0.30630000000000002</v>
      </c>
      <c r="P2">
        <f>MAX(J2:J142)</f>
        <v>0.15889999999999999</v>
      </c>
      <c r="Q2">
        <f>MAX(K2:K142)</f>
        <v>6.0999999999999999E-2</v>
      </c>
    </row>
    <row r="3" spans="1:17" x14ac:dyDescent="0.35">
      <c r="A3">
        <v>261</v>
      </c>
      <c r="B3">
        <v>0.1386</v>
      </c>
      <c r="C3">
        <v>0.1394</v>
      </c>
      <c r="D3">
        <v>0.15160000000000001</v>
      </c>
      <c r="E3">
        <v>0.1489</v>
      </c>
      <c r="F3">
        <v>0.1424</v>
      </c>
      <c r="G3">
        <v>261</v>
      </c>
      <c r="H3">
        <f>F3-B3</f>
        <v>3.7999999999999978E-3</v>
      </c>
      <c r="I3">
        <f>E3-B3</f>
        <v>1.0300000000000004E-2</v>
      </c>
      <c r="J3">
        <f>D3-B3</f>
        <v>1.3000000000000012E-2</v>
      </c>
      <c r="K3">
        <f>C3-B3</f>
        <v>7.9999999999999516E-4</v>
      </c>
      <c r="M3" t="s">
        <v>8</v>
      </c>
      <c r="N3">
        <f>MIN(H2:H142)</f>
        <v>-0.21830000000000005</v>
      </c>
      <c r="O3">
        <f>MIN(I2:I142)</f>
        <v>-0.13860000000000006</v>
      </c>
      <c r="P3">
        <f>MIN(J2:J142)</f>
        <v>-6.6200000000000037E-2</v>
      </c>
      <c r="Q3">
        <f>MIN(K2:K142)</f>
        <v>-2.4199999999999999E-2</v>
      </c>
    </row>
    <row r="4" spans="1:17" x14ac:dyDescent="0.35">
      <c r="A4">
        <v>262</v>
      </c>
      <c r="B4">
        <v>0.13450000000000001</v>
      </c>
      <c r="C4">
        <v>0.13469999999999999</v>
      </c>
      <c r="D4">
        <v>0.1459</v>
      </c>
      <c r="E4">
        <v>0.14269999999999999</v>
      </c>
      <c r="F4">
        <v>0.13519999999999999</v>
      </c>
      <c r="G4">
        <v>262</v>
      </c>
      <c r="H4">
        <f>F4-B4</f>
        <v>6.9999999999997842E-4</v>
      </c>
      <c r="I4">
        <f>E4-B4</f>
        <v>8.1999999999999851E-3</v>
      </c>
      <c r="J4">
        <f>D4-B4</f>
        <v>1.1399999999999993E-2</v>
      </c>
      <c r="K4">
        <f>C4-B4</f>
        <v>1.9999999999997797E-4</v>
      </c>
      <c r="M4" t="s">
        <v>10</v>
      </c>
      <c r="N4">
        <f>N2-N3</f>
        <v>0.65820000000000012</v>
      </c>
      <c r="O4">
        <f t="shared" ref="O4:Q4" si="0">O2-O3</f>
        <v>0.44490000000000007</v>
      </c>
      <c r="P4">
        <f t="shared" si="0"/>
        <v>0.22510000000000002</v>
      </c>
      <c r="Q4">
        <f t="shared" si="0"/>
        <v>8.5199999999999998E-2</v>
      </c>
    </row>
    <row r="5" spans="1:17" x14ac:dyDescent="0.35">
      <c r="A5">
        <v>263</v>
      </c>
      <c r="B5">
        <v>0.13170000000000001</v>
      </c>
      <c r="C5">
        <v>0.13139999999999999</v>
      </c>
      <c r="D5">
        <v>0.14230000000000001</v>
      </c>
      <c r="E5">
        <v>0.13719999999999999</v>
      </c>
      <c r="F5">
        <v>0.12939999999999999</v>
      </c>
      <c r="G5">
        <v>263</v>
      </c>
      <c r="H5">
        <f>F5-B5</f>
        <v>-2.3000000000000242E-3</v>
      </c>
      <c r="I5">
        <f>E5-B5</f>
        <v>5.4999999999999771E-3</v>
      </c>
      <c r="J5">
        <f>D5-B5</f>
        <v>1.0599999999999998E-2</v>
      </c>
      <c r="K5">
        <f>C5-B5</f>
        <v>-3.0000000000002247E-4</v>
      </c>
    </row>
    <row r="6" spans="1:17" x14ac:dyDescent="0.35">
      <c r="A6">
        <v>264</v>
      </c>
      <c r="B6">
        <v>0.1305</v>
      </c>
      <c r="C6">
        <v>0.1298</v>
      </c>
      <c r="D6">
        <v>0.1401</v>
      </c>
      <c r="E6">
        <v>0.13420000000000001</v>
      </c>
      <c r="F6">
        <v>0.12570000000000001</v>
      </c>
      <c r="G6">
        <v>264</v>
      </c>
      <c r="H6">
        <f>F6-B6</f>
        <v>-4.7999999999999987E-3</v>
      </c>
      <c r="I6">
        <f>E6-B6</f>
        <v>3.7000000000000088E-3</v>
      </c>
      <c r="J6">
        <f>D6-B6</f>
        <v>9.5999999999999974E-3</v>
      </c>
      <c r="K6">
        <f>C6-B6</f>
        <v>-7.0000000000000617E-4</v>
      </c>
    </row>
    <row r="7" spans="1:17" x14ac:dyDescent="0.35">
      <c r="A7">
        <v>265</v>
      </c>
      <c r="B7">
        <v>0.13109999999999999</v>
      </c>
      <c r="C7">
        <v>0.12939999999999999</v>
      </c>
      <c r="D7">
        <v>0.13900000000000001</v>
      </c>
      <c r="E7">
        <v>0.13250000000000001</v>
      </c>
      <c r="F7">
        <v>0.1232</v>
      </c>
      <c r="G7">
        <v>265</v>
      </c>
      <c r="H7">
        <f>F7-B7</f>
        <v>-7.8999999999999904E-3</v>
      </c>
      <c r="I7">
        <f>E7-B7</f>
        <v>1.4000000000000123E-3</v>
      </c>
      <c r="J7">
        <f>D7-B7</f>
        <v>7.9000000000000181E-3</v>
      </c>
      <c r="K7">
        <f>C7-B7</f>
        <v>-1.7000000000000071E-3</v>
      </c>
    </row>
    <row r="8" spans="1:17" x14ac:dyDescent="0.35">
      <c r="A8">
        <v>266</v>
      </c>
      <c r="B8">
        <v>0.13289999999999999</v>
      </c>
      <c r="C8">
        <v>0.1303</v>
      </c>
      <c r="D8">
        <v>0.1394</v>
      </c>
      <c r="E8">
        <v>0.1321</v>
      </c>
      <c r="F8">
        <v>0.1217</v>
      </c>
      <c r="G8">
        <v>266</v>
      </c>
      <c r="H8">
        <f>F8-B8</f>
        <v>-1.1199999999999988E-2</v>
      </c>
      <c r="I8">
        <f>E8-B8</f>
        <v>-7.9999999999999516E-4</v>
      </c>
      <c r="J8">
        <f>D8-B8</f>
        <v>6.5000000000000058E-3</v>
      </c>
      <c r="K8">
        <f>C8-B8</f>
        <v>-2.5999999999999912E-3</v>
      </c>
    </row>
    <row r="9" spans="1:17" x14ac:dyDescent="0.35">
      <c r="A9">
        <v>267</v>
      </c>
      <c r="B9">
        <v>0.13569999999999999</v>
      </c>
      <c r="C9">
        <v>0.13320000000000001</v>
      </c>
      <c r="D9">
        <v>0.1414</v>
      </c>
      <c r="E9">
        <v>0.13250000000000001</v>
      </c>
      <c r="F9">
        <v>0.1217</v>
      </c>
      <c r="G9">
        <v>267</v>
      </c>
      <c r="H9">
        <f>F9-B9</f>
        <v>-1.3999999999999985E-2</v>
      </c>
      <c r="I9">
        <f>E9-B9</f>
        <v>-3.1999999999999806E-3</v>
      </c>
      <c r="J9">
        <f>D9-B9</f>
        <v>5.7000000000000106E-3</v>
      </c>
      <c r="K9">
        <f>C9-B9</f>
        <v>-2.4999999999999745E-3</v>
      </c>
    </row>
    <row r="10" spans="1:17" x14ac:dyDescent="0.35">
      <c r="A10">
        <v>268</v>
      </c>
      <c r="B10">
        <v>0.14069999999999999</v>
      </c>
      <c r="C10">
        <v>0.13789999999999999</v>
      </c>
      <c r="D10">
        <v>0.1447</v>
      </c>
      <c r="E10">
        <v>0.1348</v>
      </c>
      <c r="F10">
        <v>0.12239999999999999</v>
      </c>
      <c r="G10">
        <v>268</v>
      </c>
      <c r="H10">
        <f>F10-B10</f>
        <v>-1.8299999999999997E-2</v>
      </c>
      <c r="I10">
        <f>E10-B10</f>
        <v>-5.8999999999999886E-3</v>
      </c>
      <c r="J10">
        <f>D10-B10</f>
        <v>4.0000000000000036E-3</v>
      </c>
      <c r="K10">
        <f>C10-B10</f>
        <v>-2.7999999999999969E-3</v>
      </c>
    </row>
    <row r="11" spans="1:17" x14ac:dyDescent="0.35">
      <c r="A11">
        <v>269</v>
      </c>
      <c r="B11">
        <v>0.14649999999999999</v>
      </c>
      <c r="C11">
        <v>0.1429</v>
      </c>
      <c r="D11">
        <v>0.14910000000000001</v>
      </c>
      <c r="E11">
        <v>0.13780000000000001</v>
      </c>
      <c r="F11">
        <v>0.12429999999999999</v>
      </c>
      <c r="G11">
        <v>269</v>
      </c>
      <c r="H11">
        <f>F11-B11</f>
        <v>-2.2199999999999998E-2</v>
      </c>
      <c r="I11">
        <f>E11-B11</f>
        <v>-8.6999999999999855E-3</v>
      </c>
      <c r="J11">
        <f>D11-B11</f>
        <v>2.600000000000019E-3</v>
      </c>
      <c r="K11">
        <f>C11-B11</f>
        <v>-3.5999999999999921E-3</v>
      </c>
    </row>
    <row r="12" spans="1:17" x14ac:dyDescent="0.35">
      <c r="A12">
        <v>270</v>
      </c>
      <c r="B12">
        <v>0.15379999999999999</v>
      </c>
      <c r="C12">
        <v>0.1497</v>
      </c>
      <c r="D12">
        <v>0.1545</v>
      </c>
      <c r="E12">
        <v>0.14169999999999999</v>
      </c>
      <c r="F12">
        <v>0.127</v>
      </c>
      <c r="G12">
        <v>270</v>
      </c>
      <c r="H12">
        <f>F12-B12</f>
        <v>-2.679999999999999E-2</v>
      </c>
      <c r="I12">
        <f>E12-B12</f>
        <v>-1.21E-2</v>
      </c>
      <c r="J12">
        <f>D12-B12</f>
        <v>7.0000000000000617E-4</v>
      </c>
      <c r="K12">
        <f>C12-B12</f>
        <v>-4.0999999999999925E-3</v>
      </c>
    </row>
    <row r="13" spans="1:17" x14ac:dyDescent="0.35">
      <c r="A13">
        <v>271</v>
      </c>
      <c r="B13">
        <v>0.16370000000000001</v>
      </c>
      <c r="C13">
        <v>0.15859999999999999</v>
      </c>
      <c r="D13">
        <v>0.16209999999999999</v>
      </c>
      <c r="E13">
        <v>0.1479</v>
      </c>
      <c r="F13">
        <v>0.13139999999999999</v>
      </c>
      <c r="G13">
        <v>271</v>
      </c>
      <c r="H13">
        <f>F13-B13</f>
        <v>-3.2300000000000023E-2</v>
      </c>
      <c r="I13">
        <f>E13-B13</f>
        <v>-1.5800000000000008E-2</v>
      </c>
      <c r="J13">
        <f>D13-B13</f>
        <v>-1.6000000000000181E-3</v>
      </c>
      <c r="K13">
        <f>C13-B13</f>
        <v>-5.1000000000000212E-3</v>
      </c>
    </row>
    <row r="14" spans="1:17" x14ac:dyDescent="0.35">
      <c r="A14">
        <v>272</v>
      </c>
      <c r="B14">
        <v>0.17369999999999999</v>
      </c>
      <c r="C14">
        <v>0.16819999999999999</v>
      </c>
      <c r="D14">
        <v>0.1701</v>
      </c>
      <c r="E14">
        <v>0.15429999999999999</v>
      </c>
      <c r="F14">
        <v>0.13600000000000001</v>
      </c>
      <c r="G14">
        <v>272</v>
      </c>
      <c r="H14">
        <f>F14-B14</f>
        <v>-3.7699999999999984E-2</v>
      </c>
      <c r="I14">
        <f>E14-B14</f>
        <v>-1.9400000000000001E-2</v>
      </c>
      <c r="J14">
        <f>D14-B14</f>
        <v>-3.5999999999999921E-3</v>
      </c>
      <c r="K14">
        <f>C14-B14</f>
        <v>-5.5000000000000049E-3</v>
      </c>
    </row>
    <row r="15" spans="1:17" x14ac:dyDescent="0.35">
      <c r="A15">
        <v>273</v>
      </c>
      <c r="B15">
        <v>0.18690000000000001</v>
      </c>
      <c r="C15">
        <v>0.1797</v>
      </c>
      <c r="D15">
        <v>0.18029999999999999</v>
      </c>
      <c r="E15">
        <v>0.16159999999999999</v>
      </c>
      <c r="F15">
        <v>0.1416</v>
      </c>
      <c r="G15">
        <v>273</v>
      </c>
      <c r="H15">
        <f>F15-B15</f>
        <v>-4.5300000000000007E-2</v>
      </c>
      <c r="I15">
        <f>E15-B15</f>
        <v>-2.5300000000000017E-2</v>
      </c>
      <c r="J15">
        <f>D15-B15</f>
        <v>-6.6000000000000225E-3</v>
      </c>
      <c r="K15">
        <f>C15-B15</f>
        <v>-7.2000000000000119E-3</v>
      </c>
    </row>
    <row r="16" spans="1:17" x14ac:dyDescent="0.35">
      <c r="A16">
        <v>274</v>
      </c>
      <c r="B16">
        <v>0.2006</v>
      </c>
      <c r="C16">
        <v>0.1928</v>
      </c>
      <c r="D16">
        <v>0.19159999999999999</v>
      </c>
      <c r="E16">
        <v>0.1704</v>
      </c>
      <c r="F16">
        <v>0.14849999999999999</v>
      </c>
      <c r="G16">
        <v>274</v>
      </c>
      <c r="H16">
        <f>F16-B16</f>
        <v>-5.2100000000000007E-2</v>
      </c>
      <c r="I16">
        <f>E16-B16</f>
        <v>-3.0200000000000005E-2</v>
      </c>
      <c r="J16">
        <f>D16-B16</f>
        <v>-9.000000000000008E-3</v>
      </c>
      <c r="K16">
        <f>C16-B16</f>
        <v>-7.8000000000000014E-3</v>
      </c>
    </row>
    <row r="17" spans="1:11" x14ac:dyDescent="0.35">
      <c r="A17">
        <v>275</v>
      </c>
      <c r="B17">
        <v>0.21529999999999999</v>
      </c>
      <c r="C17">
        <v>0.20649999999999999</v>
      </c>
      <c r="D17">
        <v>0.20369999999999999</v>
      </c>
      <c r="E17">
        <v>0.1804</v>
      </c>
      <c r="F17">
        <v>0.15559999999999999</v>
      </c>
      <c r="G17">
        <v>275</v>
      </c>
      <c r="H17">
        <f>F17-B17</f>
        <v>-5.9700000000000003E-2</v>
      </c>
      <c r="I17">
        <f>E17-B17</f>
        <v>-3.4899999999999987E-2</v>
      </c>
      <c r="J17">
        <f>D17-B17</f>
        <v>-1.1599999999999999E-2</v>
      </c>
      <c r="K17">
        <f>C17-B17</f>
        <v>-8.8000000000000023E-3</v>
      </c>
    </row>
    <row r="18" spans="1:11" x14ac:dyDescent="0.35">
      <c r="A18">
        <v>276</v>
      </c>
      <c r="B18">
        <v>0.23269999999999999</v>
      </c>
      <c r="C18">
        <v>0.22289999999999999</v>
      </c>
      <c r="D18">
        <v>0.218</v>
      </c>
      <c r="E18">
        <v>0.1918</v>
      </c>
      <c r="F18">
        <v>0.16450000000000001</v>
      </c>
      <c r="G18">
        <v>276</v>
      </c>
      <c r="H18">
        <f>F18-B18</f>
        <v>-6.8199999999999983E-2</v>
      </c>
      <c r="I18">
        <f>E18-B18</f>
        <v>-4.0899999999999992E-2</v>
      </c>
      <c r="J18">
        <f>D18-B18</f>
        <v>-1.4699999999999991E-2</v>
      </c>
      <c r="K18">
        <f>C18-B18</f>
        <v>-9.8000000000000032E-3</v>
      </c>
    </row>
    <row r="19" spans="1:11" x14ac:dyDescent="0.35">
      <c r="A19">
        <v>277</v>
      </c>
      <c r="B19">
        <v>0.251</v>
      </c>
      <c r="C19">
        <v>0.2404</v>
      </c>
      <c r="D19">
        <v>0.2331</v>
      </c>
      <c r="E19">
        <v>0.2044</v>
      </c>
      <c r="F19">
        <v>0.17419999999999999</v>
      </c>
      <c r="G19">
        <v>277</v>
      </c>
      <c r="H19">
        <f>F19-B19</f>
        <v>-7.6800000000000007E-2</v>
      </c>
      <c r="I19">
        <f>E19-B19</f>
        <v>-4.6600000000000003E-2</v>
      </c>
      <c r="J19">
        <f>D19-B19</f>
        <v>-1.7899999999999999E-2</v>
      </c>
      <c r="K19">
        <f>C19-B19</f>
        <v>-1.0599999999999998E-2</v>
      </c>
    </row>
    <row r="20" spans="1:11" x14ac:dyDescent="0.35">
      <c r="A20">
        <v>278</v>
      </c>
      <c r="B20">
        <v>0.27189999999999998</v>
      </c>
      <c r="C20">
        <v>0.26019999999999999</v>
      </c>
      <c r="D20">
        <v>0.25090000000000001</v>
      </c>
      <c r="E20">
        <v>0.21890000000000001</v>
      </c>
      <c r="F20">
        <v>0.18529999999999999</v>
      </c>
      <c r="G20">
        <v>278</v>
      </c>
      <c r="H20">
        <f>F20-B20</f>
        <v>-8.6599999999999983E-2</v>
      </c>
      <c r="I20">
        <f>E20-B20</f>
        <v>-5.2999999999999964E-2</v>
      </c>
      <c r="J20">
        <f>D20-B20</f>
        <v>-2.0999999999999963E-2</v>
      </c>
      <c r="K20">
        <f>C20-B20</f>
        <v>-1.1699999999999988E-2</v>
      </c>
    </row>
    <row r="21" spans="1:11" x14ac:dyDescent="0.35">
      <c r="A21">
        <v>279</v>
      </c>
      <c r="B21">
        <v>0.2918</v>
      </c>
      <c r="C21">
        <v>0.27889999999999998</v>
      </c>
      <c r="D21">
        <v>0.26800000000000002</v>
      </c>
      <c r="E21">
        <v>0.2326</v>
      </c>
      <c r="F21">
        <v>0.19639999999999999</v>
      </c>
      <c r="G21">
        <v>279</v>
      </c>
      <c r="H21">
        <f>F21-B21</f>
        <v>-9.5400000000000013E-2</v>
      </c>
      <c r="I21">
        <f>E21-B21</f>
        <v>-5.9200000000000003E-2</v>
      </c>
      <c r="J21">
        <f>D21-B21</f>
        <v>-2.3799999999999988E-2</v>
      </c>
      <c r="K21">
        <f>C21-B21</f>
        <v>-1.2900000000000023E-2</v>
      </c>
    </row>
    <row r="22" spans="1:11" x14ac:dyDescent="0.35">
      <c r="A22">
        <v>280</v>
      </c>
      <c r="B22">
        <v>0.31440000000000001</v>
      </c>
      <c r="C22">
        <v>0.30009999999999998</v>
      </c>
      <c r="D22">
        <v>0.28660000000000002</v>
      </c>
      <c r="E22">
        <v>0.24879999999999999</v>
      </c>
      <c r="F22">
        <v>0.20899999999999999</v>
      </c>
      <c r="G22">
        <v>280</v>
      </c>
      <c r="H22">
        <f>F22-B22</f>
        <v>-0.10540000000000002</v>
      </c>
      <c r="I22">
        <f>E22-B22</f>
        <v>-6.5600000000000019E-2</v>
      </c>
      <c r="J22">
        <f>D22-B22</f>
        <v>-2.7799999999999991E-2</v>
      </c>
      <c r="K22">
        <f>C22-B22</f>
        <v>-1.4300000000000035E-2</v>
      </c>
    </row>
    <row r="23" spans="1:11" x14ac:dyDescent="0.35">
      <c r="A23">
        <v>281</v>
      </c>
      <c r="B23">
        <v>0.33979999999999999</v>
      </c>
      <c r="C23">
        <v>0.32440000000000002</v>
      </c>
      <c r="D23">
        <v>0.30880000000000002</v>
      </c>
      <c r="E23">
        <v>0.26729999999999998</v>
      </c>
      <c r="F23">
        <v>0.224</v>
      </c>
      <c r="G23">
        <v>281</v>
      </c>
      <c r="H23">
        <f>F23-B23</f>
        <v>-0.11579999999999999</v>
      </c>
      <c r="I23">
        <f>E23-B23</f>
        <v>-7.2500000000000009E-2</v>
      </c>
      <c r="J23">
        <f>D23-B23</f>
        <v>-3.0999999999999972E-2</v>
      </c>
      <c r="K23">
        <f>C23-B23</f>
        <v>-1.5399999999999969E-2</v>
      </c>
    </row>
    <row r="24" spans="1:11" x14ac:dyDescent="0.35">
      <c r="A24">
        <v>282</v>
      </c>
      <c r="B24">
        <v>0.3629</v>
      </c>
      <c r="C24">
        <v>0.3473</v>
      </c>
      <c r="D24">
        <v>0.32900000000000001</v>
      </c>
      <c r="E24">
        <v>0.28439999999999999</v>
      </c>
      <c r="F24">
        <v>0.23799999999999999</v>
      </c>
      <c r="G24">
        <v>282</v>
      </c>
      <c r="H24">
        <f>F24-B24</f>
        <v>-0.12490000000000001</v>
      </c>
      <c r="I24">
        <f>E24-B24</f>
        <v>-7.8500000000000014E-2</v>
      </c>
      <c r="J24">
        <f>D24-B24</f>
        <v>-3.3899999999999986E-2</v>
      </c>
      <c r="K24">
        <f>C24-B24</f>
        <v>-1.5600000000000003E-2</v>
      </c>
    </row>
    <row r="25" spans="1:11" x14ac:dyDescent="0.35">
      <c r="A25">
        <v>283</v>
      </c>
      <c r="B25">
        <v>0.39169999999999999</v>
      </c>
      <c r="C25">
        <v>0.37430000000000002</v>
      </c>
      <c r="D25">
        <v>0.35370000000000001</v>
      </c>
      <c r="E25">
        <v>0.30580000000000002</v>
      </c>
      <c r="F25">
        <v>0.2555</v>
      </c>
      <c r="G25">
        <v>283</v>
      </c>
      <c r="H25">
        <f>F25-B25</f>
        <v>-0.13619999999999999</v>
      </c>
      <c r="I25">
        <f>E25-B25</f>
        <v>-8.5899999999999976E-2</v>
      </c>
      <c r="J25">
        <f>D25-B25</f>
        <v>-3.7999999999999978E-2</v>
      </c>
      <c r="K25">
        <f>C25-B25</f>
        <v>-1.7399999999999971E-2</v>
      </c>
    </row>
    <row r="26" spans="1:11" x14ac:dyDescent="0.35">
      <c r="A26">
        <v>284</v>
      </c>
      <c r="B26">
        <v>0.41820000000000002</v>
      </c>
      <c r="C26">
        <v>0.4</v>
      </c>
      <c r="D26">
        <v>0.37680000000000002</v>
      </c>
      <c r="E26">
        <v>0.32579999999999998</v>
      </c>
      <c r="F26">
        <v>0.27250000000000002</v>
      </c>
      <c r="G26">
        <v>284</v>
      </c>
      <c r="H26">
        <f>F26-B26</f>
        <v>-0.1457</v>
      </c>
      <c r="I26">
        <f>E26-B26</f>
        <v>-9.2400000000000038E-2</v>
      </c>
      <c r="J26">
        <f>D26-B26</f>
        <v>-4.1399999999999992E-2</v>
      </c>
      <c r="K26">
        <f>C26-B26</f>
        <v>-1.8199999999999994E-2</v>
      </c>
    </row>
    <row r="27" spans="1:11" x14ac:dyDescent="0.35">
      <c r="A27">
        <v>285</v>
      </c>
      <c r="B27">
        <v>0.44490000000000002</v>
      </c>
      <c r="C27">
        <v>0.42549999999999999</v>
      </c>
      <c r="D27">
        <v>0.40089999999999998</v>
      </c>
      <c r="E27">
        <v>0.34670000000000001</v>
      </c>
      <c r="F27">
        <v>0.28970000000000001</v>
      </c>
      <c r="G27">
        <v>285</v>
      </c>
      <c r="H27">
        <f>F27-B27</f>
        <v>-0.1552</v>
      </c>
      <c r="I27">
        <f>E27-B27</f>
        <v>-9.820000000000001E-2</v>
      </c>
      <c r="J27">
        <f>D27-B27</f>
        <v>-4.4000000000000039E-2</v>
      </c>
      <c r="K27">
        <f>C27-B27</f>
        <v>-1.9400000000000028E-2</v>
      </c>
    </row>
    <row r="28" spans="1:11" x14ac:dyDescent="0.35">
      <c r="A28">
        <v>286</v>
      </c>
      <c r="B28">
        <v>0.47560000000000002</v>
      </c>
      <c r="C28">
        <v>0.45579999999999998</v>
      </c>
      <c r="D28">
        <v>0.4284</v>
      </c>
      <c r="E28">
        <v>0.37080000000000002</v>
      </c>
      <c r="F28">
        <v>0.3105</v>
      </c>
      <c r="G28">
        <v>286</v>
      </c>
      <c r="H28">
        <f>F28-B28</f>
        <v>-0.16510000000000002</v>
      </c>
      <c r="I28">
        <f>E28-B28</f>
        <v>-0.1048</v>
      </c>
      <c r="J28">
        <f>D28-B28</f>
        <v>-4.720000000000002E-2</v>
      </c>
      <c r="K28">
        <f>C28-B28</f>
        <v>-1.980000000000004E-2</v>
      </c>
    </row>
    <row r="29" spans="1:11" x14ac:dyDescent="0.35">
      <c r="A29">
        <v>287</v>
      </c>
      <c r="B29">
        <v>0.50470000000000004</v>
      </c>
      <c r="C29">
        <v>0.48420000000000002</v>
      </c>
      <c r="D29">
        <v>0.45450000000000002</v>
      </c>
      <c r="E29">
        <v>0.39419999999999999</v>
      </c>
      <c r="F29">
        <v>0.33019999999999999</v>
      </c>
      <c r="G29">
        <v>287</v>
      </c>
      <c r="H29">
        <f>F29-B29</f>
        <v>-0.17450000000000004</v>
      </c>
      <c r="I29">
        <f>E29-B29</f>
        <v>-0.11050000000000004</v>
      </c>
      <c r="J29">
        <f>D29-B29</f>
        <v>-5.0200000000000022E-2</v>
      </c>
      <c r="K29">
        <f>C29-B29</f>
        <v>-2.0500000000000018E-2</v>
      </c>
    </row>
    <row r="30" spans="1:11" x14ac:dyDescent="0.35">
      <c r="A30">
        <v>288</v>
      </c>
      <c r="B30">
        <v>0.53610000000000002</v>
      </c>
      <c r="C30">
        <v>0.51439999999999997</v>
      </c>
      <c r="D30">
        <v>0.48199999999999998</v>
      </c>
      <c r="E30">
        <v>0.41949999999999998</v>
      </c>
      <c r="F30">
        <v>0.3523</v>
      </c>
      <c r="G30">
        <v>288</v>
      </c>
      <c r="H30">
        <f>F30-B30</f>
        <v>-0.18380000000000002</v>
      </c>
      <c r="I30">
        <f>E30-B30</f>
        <v>-0.11660000000000004</v>
      </c>
      <c r="J30">
        <f>D30-B30</f>
        <v>-5.4100000000000037E-2</v>
      </c>
      <c r="K30">
        <f>C30-B30</f>
        <v>-2.1700000000000053E-2</v>
      </c>
    </row>
    <row r="31" spans="1:11" x14ac:dyDescent="0.35">
      <c r="A31">
        <v>289</v>
      </c>
      <c r="B31">
        <v>0.56579999999999997</v>
      </c>
      <c r="C31">
        <v>0.54369999999999996</v>
      </c>
      <c r="D31">
        <v>0.50919999999999999</v>
      </c>
      <c r="E31">
        <v>0.44379999999999997</v>
      </c>
      <c r="F31">
        <v>0.37430000000000002</v>
      </c>
      <c r="G31">
        <v>289</v>
      </c>
      <c r="H31">
        <f>F31-B31</f>
        <v>-0.19149999999999995</v>
      </c>
      <c r="I31">
        <f>E31-B31</f>
        <v>-0.122</v>
      </c>
      <c r="J31">
        <f>D31-B31</f>
        <v>-5.6599999999999984E-2</v>
      </c>
      <c r="K31">
        <f>C31-B31</f>
        <v>-2.2100000000000009E-2</v>
      </c>
    </row>
    <row r="32" spans="1:11" x14ac:dyDescent="0.35">
      <c r="A32">
        <v>290</v>
      </c>
      <c r="B32">
        <v>0.59550000000000003</v>
      </c>
      <c r="C32">
        <v>0.57289999999999996</v>
      </c>
      <c r="D32">
        <v>0.53620000000000001</v>
      </c>
      <c r="E32">
        <v>0.46879999999999999</v>
      </c>
      <c r="F32">
        <v>0.39660000000000001</v>
      </c>
      <c r="G32">
        <v>290</v>
      </c>
      <c r="H32">
        <f>F32-B32</f>
        <v>-0.19890000000000002</v>
      </c>
      <c r="I32">
        <f>E32-B32</f>
        <v>-0.12670000000000003</v>
      </c>
      <c r="J32">
        <f>D32-B32</f>
        <v>-5.9300000000000019E-2</v>
      </c>
      <c r="K32">
        <f>C32-B32</f>
        <v>-2.2600000000000064E-2</v>
      </c>
    </row>
    <row r="33" spans="1:11" x14ac:dyDescent="0.35">
      <c r="A33">
        <v>291</v>
      </c>
      <c r="B33">
        <v>0.62670000000000003</v>
      </c>
      <c r="C33">
        <v>0.60350000000000004</v>
      </c>
      <c r="D33">
        <v>0.56540000000000001</v>
      </c>
      <c r="E33">
        <v>0.49540000000000001</v>
      </c>
      <c r="F33">
        <v>0.42209999999999998</v>
      </c>
      <c r="G33">
        <v>291</v>
      </c>
      <c r="H33">
        <f>F33-B33</f>
        <v>-0.20460000000000006</v>
      </c>
      <c r="I33">
        <f>E33-B33</f>
        <v>-0.13130000000000003</v>
      </c>
      <c r="J33">
        <f>D33-B33</f>
        <v>-6.1300000000000021E-2</v>
      </c>
      <c r="K33">
        <f>C33-B33</f>
        <v>-2.3199999999999998E-2</v>
      </c>
    </row>
    <row r="34" spans="1:11" x14ac:dyDescent="0.35">
      <c r="A34">
        <v>292</v>
      </c>
      <c r="B34">
        <v>0.65569999999999995</v>
      </c>
      <c r="C34">
        <v>0.63200000000000001</v>
      </c>
      <c r="D34">
        <v>0.59250000000000003</v>
      </c>
      <c r="E34">
        <v>0.52159999999999995</v>
      </c>
      <c r="F34">
        <v>0.44569999999999999</v>
      </c>
      <c r="G34">
        <v>292</v>
      </c>
      <c r="H34">
        <f>F34-B34</f>
        <v>-0.20999999999999996</v>
      </c>
      <c r="I34">
        <f>E34-B34</f>
        <v>-0.1341</v>
      </c>
      <c r="J34">
        <f>D34-B34</f>
        <v>-6.3199999999999923E-2</v>
      </c>
      <c r="K34">
        <f>C34-B34</f>
        <v>-2.3699999999999943E-2</v>
      </c>
    </row>
    <row r="35" spans="1:11" x14ac:dyDescent="0.35">
      <c r="A35">
        <v>293</v>
      </c>
      <c r="B35">
        <v>0.68710000000000004</v>
      </c>
      <c r="C35">
        <v>0.66290000000000004</v>
      </c>
      <c r="D35">
        <v>0.62260000000000004</v>
      </c>
      <c r="E35">
        <v>0.55059999999999998</v>
      </c>
      <c r="F35">
        <v>0.47239999999999999</v>
      </c>
      <c r="G35">
        <v>293</v>
      </c>
      <c r="H35">
        <f>F35-B35</f>
        <v>-0.21470000000000006</v>
      </c>
      <c r="I35">
        <f>E35-B35</f>
        <v>-0.13650000000000007</v>
      </c>
      <c r="J35">
        <f>D35-B35</f>
        <v>-6.4500000000000002E-2</v>
      </c>
      <c r="K35">
        <f>C35-B35</f>
        <v>-2.4199999999999999E-2</v>
      </c>
    </row>
    <row r="36" spans="1:11" x14ac:dyDescent="0.35">
      <c r="A36">
        <v>294</v>
      </c>
      <c r="B36">
        <v>0.7137</v>
      </c>
      <c r="C36">
        <v>0.69</v>
      </c>
      <c r="D36">
        <v>0.64839999999999998</v>
      </c>
      <c r="E36">
        <v>0.5756</v>
      </c>
      <c r="F36">
        <v>0.49680000000000002</v>
      </c>
      <c r="G36">
        <v>294</v>
      </c>
      <c r="H36">
        <f>F36-B36</f>
        <v>-0.21689999999999998</v>
      </c>
      <c r="I36">
        <f>E36-B36</f>
        <v>-0.1381</v>
      </c>
      <c r="J36">
        <f>D36-B36</f>
        <v>-6.5300000000000025E-2</v>
      </c>
      <c r="K36">
        <f>C36-B36</f>
        <v>-2.3700000000000054E-2</v>
      </c>
    </row>
    <row r="37" spans="1:11" x14ac:dyDescent="0.35">
      <c r="A37">
        <v>295</v>
      </c>
      <c r="B37">
        <v>0.74270000000000003</v>
      </c>
      <c r="C37">
        <v>0.71940000000000004</v>
      </c>
      <c r="D37">
        <v>0.67649999999999999</v>
      </c>
      <c r="E37">
        <v>0.60409999999999997</v>
      </c>
      <c r="F37">
        <v>0.52439999999999998</v>
      </c>
      <c r="G37">
        <v>295</v>
      </c>
      <c r="H37">
        <f>F37-B37</f>
        <v>-0.21830000000000005</v>
      </c>
      <c r="I37">
        <f>E37-B37</f>
        <v>-0.13860000000000006</v>
      </c>
      <c r="J37">
        <f>D37-B37</f>
        <v>-6.6200000000000037E-2</v>
      </c>
      <c r="K37">
        <f>C37-B37</f>
        <v>-2.3299999999999987E-2</v>
      </c>
    </row>
    <row r="38" spans="1:11" x14ac:dyDescent="0.35">
      <c r="A38">
        <v>296</v>
      </c>
      <c r="B38">
        <v>0.76719999999999999</v>
      </c>
      <c r="C38">
        <v>0.74460000000000004</v>
      </c>
      <c r="D38">
        <v>0.7026</v>
      </c>
      <c r="E38">
        <v>0.62909999999999999</v>
      </c>
      <c r="F38">
        <v>0.54930000000000001</v>
      </c>
      <c r="G38">
        <v>296</v>
      </c>
      <c r="H38">
        <f>F38-B38</f>
        <v>-0.21789999999999998</v>
      </c>
      <c r="I38">
        <f>E38-B38</f>
        <v>-0.1381</v>
      </c>
      <c r="J38">
        <f>D38-B38</f>
        <v>-6.4599999999999991E-2</v>
      </c>
      <c r="K38">
        <f>C38-B38</f>
        <v>-2.2599999999999953E-2</v>
      </c>
    </row>
    <row r="39" spans="1:11" x14ac:dyDescent="0.35">
      <c r="A39">
        <v>297</v>
      </c>
      <c r="B39">
        <v>0.79020000000000001</v>
      </c>
      <c r="C39">
        <v>0.76839999999999997</v>
      </c>
      <c r="D39">
        <v>0.7258</v>
      </c>
      <c r="E39">
        <v>0.65369999999999995</v>
      </c>
      <c r="F39">
        <v>0.5746</v>
      </c>
      <c r="G39">
        <v>297</v>
      </c>
      <c r="H39">
        <f>F39-B39</f>
        <v>-0.21560000000000001</v>
      </c>
      <c r="I39">
        <f>E39-B39</f>
        <v>-0.13650000000000007</v>
      </c>
      <c r="J39">
        <f>D39-B39</f>
        <v>-6.4400000000000013E-2</v>
      </c>
      <c r="K39">
        <f>C39-B39</f>
        <v>-2.1800000000000042E-2</v>
      </c>
    </row>
    <row r="40" spans="1:11" x14ac:dyDescent="0.35">
      <c r="A40">
        <v>298</v>
      </c>
      <c r="B40">
        <v>0.81420000000000003</v>
      </c>
      <c r="C40">
        <v>0.7923</v>
      </c>
      <c r="D40">
        <v>0.74980000000000002</v>
      </c>
      <c r="E40">
        <v>0.68030000000000002</v>
      </c>
      <c r="F40">
        <v>0.60260000000000002</v>
      </c>
      <c r="G40">
        <v>298</v>
      </c>
      <c r="H40">
        <f>F40-B40</f>
        <v>-0.21160000000000001</v>
      </c>
      <c r="I40">
        <f>E40-B40</f>
        <v>-0.13390000000000002</v>
      </c>
      <c r="J40">
        <f>D40-B40</f>
        <v>-6.4400000000000013E-2</v>
      </c>
      <c r="K40">
        <f>C40-B40</f>
        <v>-2.1900000000000031E-2</v>
      </c>
    </row>
    <row r="41" spans="1:11" x14ac:dyDescent="0.35">
      <c r="A41">
        <v>299</v>
      </c>
      <c r="B41">
        <v>0.83160000000000001</v>
      </c>
      <c r="C41">
        <v>0.81279999999999997</v>
      </c>
      <c r="D41">
        <v>0.77149999999999996</v>
      </c>
      <c r="E41">
        <v>0.7036</v>
      </c>
      <c r="F41">
        <v>0.62680000000000002</v>
      </c>
      <c r="G41">
        <v>299</v>
      </c>
      <c r="H41">
        <f>F41-B41</f>
        <v>-0.20479999999999998</v>
      </c>
      <c r="I41">
        <f>E41-B41</f>
        <v>-0.128</v>
      </c>
      <c r="J41">
        <f>D41-B41</f>
        <v>-6.0100000000000042E-2</v>
      </c>
      <c r="K41">
        <f>C41-B41</f>
        <v>-1.8800000000000039E-2</v>
      </c>
    </row>
    <row r="42" spans="1:11" x14ac:dyDescent="0.35">
      <c r="A42">
        <v>300</v>
      </c>
      <c r="B42">
        <v>0.84730000000000005</v>
      </c>
      <c r="C42">
        <v>0.8306</v>
      </c>
      <c r="D42">
        <v>0.7913</v>
      </c>
      <c r="E42">
        <v>0.72670000000000001</v>
      </c>
      <c r="F42">
        <v>0.65329999999999999</v>
      </c>
      <c r="G42">
        <v>300</v>
      </c>
      <c r="H42">
        <f>F42-B42</f>
        <v>-0.19400000000000006</v>
      </c>
      <c r="I42">
        <f>E42-B42</f>
        <v>-0.12060000000000004</v>
      </c>
      <c r="J42">
        <f>D42-B42</f>
        <v>-5.600000000000005E-2</v>
      </c>
      <c r="K42">
        <f>C42-B42</f>
        <v>-1.6700000000000048E-2</v>
      </c>
    </row>
    <row r="43" spans="1:11" x14ac:dyDescent="0.35">
      <c r="A43">
        <v>301</v>
      </c>
      <c r="B43">
        <v>0.8609</v>
      </c>
      <c r="C43">
        <v>0.84470000000000001</v>
      </c>
      <c r="D43">
        <v>0.80700000000000005</v>
      </c>
      <c r="E43">
        <v>0.748</v>
      </c>
      <c r="F43">
        <v>0.67679999999999996</v>
      </c>
      <c r="G43">
        <v>301</v>
      </c>
      <c r="H43">
        <f>F43-B43</f>
        <v>-0.18410000000000004</v>
      </c>
      <c r="I43">
        <f>E43-B43</f>
        <v>-0.1129</v>
      </c>
      <c r="J43">
        <f>D43-B43</f>
        <v>-5.3899999999999948E-2</v>
      </c>
      <c r="K43">
        <f>C43-B43</f>
        <v>-1.6199999999999992E-2</v>
      </c>
    </row>
    <row r="44" spans="1:11" x14ac:dyDescent="0.35">
      <c r="A44">
        <v>302</v>
      </c>
      <c r="B44">
        <v>0.86909999999999998</v>
      </c>
      <c r="C44">
        <v>0.85580000000000001</v>
      </c>
      <c r="D44">
        <v>0.8206</v>
      </c>
      <c r="E44">
        <v>0.76600000000000001</v>
      </c>
      <c r="F44">
        <v>0.69950000000000001</v>
      </c>
      <c r="G44">
        <v>302</v>
      </c>
      <c r="H44">
        <f>F44-B44</f>
        <v>-0.16959999999999997</v>
      </c>
      <c r="I44">
        <f>E44-B44</f>
        <v>-0.10309999999999997</v>
      </c>
      <c r="J44">
        <f>D44-B44</f>
        <v>-4.8499999999999988E-2</v>
      </c>
      <c r="K44">
        <f>C44-B44</f>
        <v>-1.3299999999999979E-2</v>
      </c>
    </row>
    <row r="45" spans="1:11" x14ac:dyDescent="0.35">
      <c r="A45">
        <v>303</v>
      </c>
      <c r="B45">
        <v>0.87409999999999999</v>
      </c>
      <c r="C45">
        <v>0.86470000000000002</v>
      </c>
      <c r="D45">
        <v>0.83279999999999998</v>
      </c>
      <c r="E45">
        <v>0.78390000000000004</v>
      </c>
      <c r="F45">
        <v>0.72270000000000001</v>
      </c>
      <c r="G45">
        <v>303</v>
      </c>
      <c r="H45">
        <f>F45-B45</f>
        <v>-0.15139999999999998</v>
      </c>
      <c r="I45">
        <f>E45-B45</f>
        <v>-9.0199999999999947E-2</v>
      </c>
      <c r="J45">
        <f>D45-B45</f>
        <v>-4.1300000000000003E-2</v>
      </c>
      <c r="K45">
        <f>C45-B45</f>
        <v>-9.3999999999999639E-3</v>
      </c>
    </row>
    <row r="46" spans="1:11" x14ac:dyDescent="0.35">
      <c r="A46">
        <v>304</v>
      </c>
      <c r="B46">
        <v>0.877</v>
      </c>
      <c r="C46">
        <v>0.86829999999999996</v>
      </c>
      <c r="D46">
        <v>0.84140000000000004</v>
      </c>
      <c r="E46">
        <v>0.79930000000000001</v>
      </c>
      <c r="F46">
        <v>0.74380000000000002</v>
      </c>
      <c r="G46">
        <v>304</v>
      </c>
      <c r="H46">
        <f>F46-B46</f>
        <v>-0.13319999999999999</v>
      </c>
      <c r="I46">
        <f>E46-B46</f>
        <v>-7.7699999999999991E-2</v>
      </c>
      <c r="J46">
        <f>D46-B46</f>
        <v>-3.5599999999999965E-2</v>
      </c>
      <c r="K46">
        <f>C46-B46</f>
        <v>-8.700000000000041E-3</v>
      </c>
    </row>
    <row r="47" spans="1:11" x14ac:dyDescent="0.35">
      <c r="A47">
        <v>305</v>
      </c>
      <c r="B47">
        <v>0.87509999999999999</v>
      </c>
      <c r="C47">
        <v>0.87070000000000003</v>
      </c>
      <c r="D47">
        <v>0.84740000000000004</v>
      </c>
      <c r="E47">
        <v>0.81330000000000002</v>
      </c>
      <c r="F47">
        <v>0.76419999999999999</v>
      </c>
      <c r="G47">
        <v>305</v>
      </c>
      <c r="H47">
        <f>F47-B47</f>
        <v>-0.1109</v>
      </c>
      <c r="I47">
        <f>E47-B47</f>
        <v>-6.1799999999999966E-2</v>
      </c>
      <c r="J47">
        <f>D47-B47</f>
        <v>-2.7699999999999947E-2</v>
      </c>
      <c r="K47">
        <f>C47-B47</f>
        <v>-4.3999999999999595E-3</v>
      </c>
    </row>
    <row r="48" spans="1:11" x14ac:dyDescent="0.35">
      <c r="A48">
        <v>306</v>
      </c>
      <c r="B48">
        <v>0.86929999999999996</v>
      </c>
      <c r="C48">
        <v>0.86839999999999995</v>
      </c>
      <c r="D48">
        <v>0.84989999999999999</v>
      </c>
      <c r="E48">
        <v>0.82320000000000004</v>
      </c>
      <c r="F48">
        <v>0.78059999999999996</v>
      </c>
      <c r="G48">
        <v>306</v>
      </c>
      <c r="H48">
        <f>F48-B48</f>
        <v>-8.8700000000000001E-2</v>
      </c>
      <c r="I48">
        <f>E48-B48</f>
        <v>-4.6099999999999919E-2</v>
      </c>
      <c r="J48">
        <f>D48-B48</f>
        <v>-1.9399999999999973E-2</v>
      </c>
      <c r="K48">
        <f>C48-B48</f>
        <v>-9.000000000000119E-4</v>
      </c>
    </row>
    <row r="49" spans="1:11" x14ac:dyDescent="0.35">
      <c r="A49">
        <v>307</v>
      </c>
      <c r="B49">
        <v>0.85919999999999996</v>
      </c>
      <c r="C49">
        <v>0.86240000000000006</v>
      </c>
      <c r="D49">
        <v>0.84989999999999999</v>
      </c>
      <c r="E49">
        <v>0.83250000000000002</v>
      </c>
      <c r="F49">
        <v>0.79720000000000002</v>
      </c>
      <c r="G49">
        <v>307</v>
      </c>
      <c r="H49">
        <f>F49-B49</f>
        <v>-6.1999999999999944E-2</v>
      </c>
      <c r="I49">
        <f>E49-B49</f>
        <v>-2.6699999999999946E-2</v>
      </c>
      <c r="J49">
        <f>D49-B49</f>
        <v>-9.299999999999975E-3</v>
      </c>
      <c r="K49">
        <f>C49-B49</f>
        <v>3.2000000000000917E-3</v>
      </c>
    </row>
    <row r="50" spans="1:11" x14ac:dyDescent="0.35">
      <c r="A50">
        <v>308</v>
      </c>
      <c r="B50">
        <v>0.84830000000000005</v>
      </c>
      <c r="C50">
        <v>0.85340000000000005</v>
      </c>
      <c r="D50">
        <v>0.84540000000000004</v>
      </c>
      <c r="E50">
        <v>0.83799999999999997</v>
      </c>
      <c r="F50">
        <v>0.81179999999999997</v>
      </c>
      <c r="G50">
        <v>308</v>
      </c>
      <c r="H50">
        <f>F50-B50</f>
        <v>-3.6500000000000088E-2</v>
      </c>
      <c r="I50">
        <f>E50-B50</f>
        <v>-1.0300000000000087E-2</v>
      </c>
      <c r="J50">
        <f>D50-B50</f>
        <v>-2.9000000000000137E-3</v>
      </c>
      <c r="K50">
        <f>C50-B50</f>
        <v>5.0999999999999934E-3</v>
      </c>
    </row>
    <row r="51" spans="1:11" x14ac:dyDescent="0.35">
      <c r="A51">
        <v>309</v>
      </c>
      <c r="B51">
        <v>0.8327</v>
      </c>
      <c r="C51">
        <v>0.84279999999999999</v>
      </c>
      <c r="D51">
        <v>0.84060000000000001</v>
      </c>
      <c r="E51">
        <v>0.84030000000000005</v>
      </c>
      <c r="F51">
        <v>0.82210000000000005</v>
      </c>
      <c r="G51">
        <v>309</v>
      </c>
      <c r="H51">
        <f>F51-B51</f>
        <v>-1.0599999999999943E-2</v>
      </c>
      <c r="I51">
        <f>E51-B51</f>
        <v>7.6000000000000512E-3</v>
      </c>
      <c r="J51">
        <f>D51-B51</f>
        <v>7.9000000000000181E-3</v>
      </c>
      <c r="K51">
        <f>C51-B51</f>
        <v>1.0099999999999998E-2</v>
      </c>
    </row>
    <row r="52" spans="1:11" x14ac:dyDescent="0.35">
      <c r="A52">
        <v>310</v>
      </c>
      <c r="B52">
        <v>0.81179999999999997</v>
      </c>
      <c r="C52">
        <v>0.82640000000000002</v>
      </c>
      <c r="D52">
        <v>0.83030000000000004</v>
      </c>
      <c r="E52">
        <v>0.84079999999999999</v>
      </c>
      <c r="F52">
        <v>0.83260000000000001</v>
      </c>
      <c r="G52">
        <v>310</v>
      </c>
      <c r="H52">
        <f>F52-B52</f>
        <v>2.0800000000000041E-2</v>
      </c>
      <c r="I52">
        <f>E52-B52</f>
        <v>2.9000000000000026E-2</v>
      </c>
      <c r="J52">
        <f>D52-B52</f>
        <v>1.8500000000000072E-2</v>
      </c>
      <c r="K52">
        <f>C52-B52</f>
        <v>1.4600000000000057E-2</v>
      </c>
    </row>
    <row r="53" spans="1:11" x14ac:dyDescent="0.35">
      <c r="A53">
        <v>311</v>
      </c>
      <c r="B53">
        <v>0.78800000000000003</v>
      </c>
      <c r="C53">
        <v>0.80669999999999997</v>
      </c>
      <c r="D53">
        <v>0.81679999999999997</v>
      </c>
      <c r="E53">
        <v>0.83740000000000003</v>
      </c>
      <c r="F53">
        <v>0.83779999999999999</v>
      </c>
      <c r="G53">
        <v>311</v>
      </c>
      <c r="H53">
        <f>F53-B53</f>
        <v>4.9799999999999955E-2</v>
      </c>
      <c r="I53">
        <f>E53-B53</f>
        <v>4.9399999999999999E-2</v>
      </c>
      <c r="J53">
        <f>D53-B53</f>
        <v>2.8799999999999937E-2</v>
      </c>
      <c r="K53">
        <f>C53-B53</f>
        <v>1.8699999999999939E-2</v>
      </c>
    </row>
    <row r="54" spans="1:11" x14ac:dyDescent="0.35">
      <c r="A54">
        <v>312</v>
      </c>
      <c r="B54">
        <v>0.75980000000000003</v>
      </c>
      <c r="C54">
        <v>0.78180000000000005</v>
      </c>
      <c r="D54">
        <v>0.80069999999999997</v>
      </c>
      <c r="E54">
        <v>0.83209999999999995</v>
      </c>
      <c r="F54">
        <v>0.84250000000000003</v>
      </c>
      <c r="G54">
        <v>312</v>
      </c>
      <c r="H54">
        <f>F54-B54</f>
        <v>8.2699999999999996E-2</v>
      </c>
      <c r="I54">
        <f>E54-B54</f>
        <v>7.229999999999992E-2</v>
      </c>
      <c r="J54">
        <f>D54-B54</f>
        <v>4.0899999999999936E-2</v>
      </c>
      <c r="K54">
        <f>C54-B54</f>
        <v>2.200000000000002E-2</v>
      </c>
    </row>
    <row r="55" spans="1:11" x14ac:dyDescent="0.35">
      <c r="A55">
        <v>313</v>
      </c>
      <c r="B55">
        <v>0.72929999999999995</v>
      </c>
      <c r="C55">
        <v>0.75670000000000004</v>
      </c>
      <c r="D55">
        <v>0.78139999999999998</v>
      </c>
      <c r="E55">
        <v>0.82389999999999997</v>
      </c>
      <c r="F55">
        <v>0.84550000000000003</v>
      </c>
      <c r="G55">
        <v>313</v>
      </c>
      <c r="H55">
        <f>F55-B55</f>
        <v>0.11620000000000008</v>
      </c>
      <c r="I55">
        <f>E55-B55</f>
        <v>9.4600000000000017E-2</v>
      </c>
      <c r="J55">
        <f>D55-B55</f>
        <v>5.2100000000000035E-2</v>
      </c>
      <c r="K55">
        <f>C55-B55</f>
        <v>2.7400000000000091E-2</v>
      </c>
    </row>
    <row r="56" spans="1:11" x14ac:dyDescent="0.35">
      <c r="A56">
        <v>314</v>
      </c>
      <c r="B56">
        <v>0.6915</v>
      </c>
      <c r="C56">
        <v>0.72460000000000002</v>
      </c>
      <c r="D56">
        <v>0.75700000000000001</v>
      </c>
      <c r="E56">
        <v>0.81159999999999999</v>
      </c>
      <c r="F56">
        <v>0.84440000000000004</v>
      </c>
      <c r="G56">
        <v>314</v>
      </c>
      <c r="H56">
        <f>F56-B56</f>
        <v>0.15290000000000004</v>
      </c>
      <c r="I56">
        <f>E56-B56</f>
        <v>0.12009999999999998</v>
      </c>
      <c r="J56">
        <f>D56-B56</f>
        <v>6.5500000000000003E-2</v>
      </c>
      <c r="K56">
        <f>C56-B56</f>
        <v>3.3100000000000018E-2</v>
      </c>
    </row>
    <row r="57" spans="1:11" x14ac:dyDescent="0.35">
      <c r="A57">
        <v>315</v>
      </c>
      <c r="B57">
        <v>0.65620000000000001</v>
      </c>
      <c r="C57">
        <v>0.69279999999999997</v>
      </c>
      <c r="D57">
        <v>0.73240000000000005</v>
      </c>
      <c r="E57">
        <v>0.79830000000000001</v>
      </c>
      <c r="F57">
        <v>0.84119999999999995</v>
      </c>
      <c r="G57">
        <v>315</v>
      </c>
      <c r="H57">
        <f>F57-B57</f>
        <v>0.18499999999999994</v>
      </c>
      <c r="I57">
        <f>E57-B57</f>
        <v>0.1421</v>
      </c>
      <c r="J57">
        <f>D57-B57</f>
        <v>7.6200000000000045E-2</v>
      </c>
      <c r="K57">
        <f>C57-B57</f>
        <v>3.6599999999999966E-2</v>
      </c>
    </row>
    <row r="58" spans="1:11" x14ac:dyDescent="0.35">
      <c r="A58">
        <v>316</v>
      </c>
      <c r="B58">
        <v>0.61980000000000002</v>
      </c>
      <c r="C58">
        <v>0.65969999999999995</v>
      </c>
      <c r="D58">
        <v>0.70709999999999995</v>
      </c>
      <c r="E58">
        <v>0.78400000000000003</v>
      </c>
      <c r="F58">
        <v>0.83730000000000004</v>
      </c>
      <c r="G58">
        <v>316</v>
      </c>
      <c r="H58">
        <f>F58-B58</f>
        <v>0.21750000000000003</v>
      </c>
      <c r="I58">
        <f>E58-B58</f>
        <v>0.16420000000000001</v>
      </c>
      <c r="J58">
        <f>D58-B58</f>
        <v>8.7299999999999933E-2</v>
      </c>
      <c r="K58">
        <f>C58-B58</f>
        <v>3.9899999999999936E-2</v>
      </c>
    </row>
    <row r="59" spans="1:11" x14ac:dyDescent="0.35">
      <c r="A59">
        <v>317</v>
      </c>
      <c r="B59">
        <v>0.57650000000000001</v>
      </c>
      <c r="C59">
        <v>0.62109999999999999</v>
      </c>
      <c r="D59">
        <v>0.67569999999999997</v>
      </c>
      <c r="E59">
        <v>0.76370000000000005</v>
      </c>
      <c r="F59">
        <v>0.82830000000000004</v>
      </c>
      <c r="G59">
        <v>317</v>
      </c>
      <c r="H59">
        <f>F59-B59</f>
        <v>0.25180000000000002</v>
      </c>
      <c r="I59">
        <f>E59-B59</f>
        <v>0.18720000000000003</v>
      </c>
      <c r="J59">
        <f>D59-B59</f>
        <v>9.9199999999999955E-2</v>
      </c>
      <c r="K59">
        <f>C59-B59</f>
        <v>4.4599999999999973E-2</v>
      </c>
    </row>
    <row r="60" spans="1:11" x14ac:dyDescent="0.35">
      <c r="A60">
        <v>318</v>
      </c>
      <c r="B60">
        <v>0.5383</v>
      </c>
      <c r="C60">
        <v>0.58699999999999997</v>
      </c>
      <c r="D60">
        <v>0.64749999999999996</v>
      </c>
      <c r="E60">
        <v>0.74650000000000005</v>
      </c>
      <c r="F60">
        <v>0.81910000000000005</v>
      </c>
      <c r="G60">
        <v>318</v>
      </c>
      <c r="H60">
        <f>F60-B60</f>
        <v>0.28080000000000005</v>
      </c>
      <c r="I60">
        <f>E60-B60</f>
        <v>0.20820000000000005</v>
      </c>
      <c r="J60">
        <f>D60-B60</f>
        <v>0.10919999999999996</v>
      </c>
      <c r="K60">
        <f>C60-B60</f>
        <v>4.8699999999999966E-2</v>
      </c>
    </row>
    <row r="61" spans="1:11" x14ac:dyDescent="0.35">
      <c r="A61">
        <v>319</v>
      </c>
      <c r="B61">
        <v>0.50119999999999998</v>
      </c>
      <c r="C61">
        <v>0.55300000000000005</v>
      </c>
      <c r="D61">
        <v>0.61939999999999995</v>
      </c>
      <c r="E61">
        <v>0.7258</v>
      </c>
      <c r="F61">
        <v>0.80769999999999997</v>
      </c>
      <c r="G61">
        <v>319</v>
      </c>
      <c r="H61">
        <f>F61-B61</f>
        <v>0.30649999999999999</v>
      </c>
      <c r="I61">
        <f>E61-B61</f>
        <v>0.22460000000000002</v>
      </c>
      <c r="J61">
        <f>D61-B61</f>
        <v>0.11819999999999997</v>
      </c>
      <c r="K61">
        <f>C61-B61</f>
        <v>5.1800000000000068E-2</v>
      </c>
    </row>
    <row r="62" spans="1:11" x14ac:dyDescent="0.35">
      <c r="A62">
        <v>320</v>
      </c>
      <c r="B62">
        <v>0.48170000000000002</v>
      </c>
      <c r="C62">
        <v>0.53420000000000001</v>
      </c>
      <c r="D62">
        <v>0.6048</v>
      </c>
      <c r="E62">
        <v>0.71499999999999997</v>
      </c>
      <c r="F62">
        <v>0.80149999999999999</v>
      </c>
      <c r="G62">
        <v>320</v>
      </c>
      <c r="H62">
        <f>F62-B62</f>
        <v>0.31979999999999997</v>
      </c>
      <c r="I62">
        <f>E62-B62</f>
        <v>0.23329999999999995</v>
      </c>
      <c r="J62">
        <f>D62-B62</f>
        <v>0.12309999999999999</v>
      </c>
      <c r="K62">
        <f>C62-B62</f>
        <v>5.2499999999999991E-2</v>
      </c>
    </row>
    <row r="63" spans="1:11" x14ac:dyDescent="0.35">
      <c r="A63">
        <v>321</v>
      </c>
      <c r="B63">
        <v>0.40839999999999999</v>
      </c>
      <c r="C63">
        <v>0.46389999999999998</v>
      </c>
      <c r="D63">
        <v>0.54200000000000004</v>
      </c>
      <c r="E63">
        <v>0.66510000000000002</v>
      </c>
      <c r="F63">
        <v>0.76939999999999997</v>
      </c>
      <c r="G63">
        <v>321</v>
      </c>
      <c r="H63">
        <f>F63-B63</f>
        <v>0.36099999999999999</v>
      </c>
      <c r="I63">
        <f>E63-B63</f>
        <v>0.25670000000000004</v>
      </c>
      <c r="J63">
        <f>D63-B63</f>
        <v>0.13360000000000005</v>
      </c>
      <c r="K63">
        <f>C63-B63</f>
        <v>5.5499999999999994E-2</v>
      </c>
    </row>
    <row r="64" spans="1:11" x14ac:dyDescent="0.35">
      <c r="A64">
        <v>322</v>
      </c>
      <c r="B64">
        <v>0.37409999999999999</v>
      </c>
      <c r="C64">
        <v>0.43149999999999999</v>
      </c>
      <c r="D64">
        <v>0.51249999999999996</v>
      </c>
      <c r="E64">
        <v>0.64239999999999997</v>
      </c>
      <c r="F64">
        <v>0.75290000000000001</v>
      </c>
      <c r="G64">
        <v>322</v>
      </c>
      <c r="H64">
        <f>F64-B64</f>
        <v>0.37880000000000003</v>
      </c>
      <c r="I64">
        <f>E64-B64</f>
        <v>0.26829999999999998</v>
      </c>
      <c r="J64">
        <f>D64-B64</f>
        <v>0.13839999999999997</v>
      </c>
      <c r="K64">
        <f>C64-B64</f>
        <v>5.7400000000000007E-2</v>
      </c>
    </row>
    <row r="65" spans="1:11" x14ac:dyDescent="0.35">
      <c r="A65">
        <v>323</v>
      </c>
      <c r="B65">
        <v>0.3362</v>
      </c>
      <c r="C65">
        <v>0.39450000000000002</v>
      </c>
      <c r="D65">
        <v>0.48099999999999998</v>
      </c>
      <c r="E65">
        <v>0.6159</v>
      </c>
      <c r="F65">
        <v>0.73160000000000003</v>
      </c>
      <c r="G65">
        <v>323</v>
      </c>
      <c r="H65">
        <f>F65-B65</f>
        <v>0.39540000000000003</v>
      </c>
      <c r="I65">
        <f>E65-B65</f>
        <v>0.2797</v>
      </c>
      <c r="J65">
        <f>D65-B65</f>
        <v>0.14479999999999998</v>
      </c>
      <c r="K65">
        <f>C65-B65</f>
        <v>5.8300000000000018E-2</v>
      </c>
    </row>
    <row r="66" spans="1:11" x14ac:dyDescent="0.35">
      <c r="A66">
        <v>324</v>
      </c>
      <c r="B66">
        <v>0.3039</v>
      </c>
      <c r="C66">
        <v>0.36330000000000001</v>
      </c>
      <c r="D66">
        <v>0.45279999999999998</v>
      </c>
      <c r="E66">
        <v>0.59119999999999995</v>
      </c>
      <c r="F66">
        <v>0.71179999999999999</v>
      </c>
      <c r="G66">
        <v>324</v>
      </c>
      <c r="H66">
        <f>F66-B66</f>
        <v>0.40789999999999998</v>
      </c>
      <c r="I66">
        <f>E66-B66</f>
        <v>0.28729999999999994</v>
      </c>
      <c r="J66">
        <f>D66-B66</f>
        <v>0.14889999999999998</v>
      </c>
      <c r="K66">
        <f>C66-B66</f>
        <v>5.9400000000000008E-2</v>
      </c>
    </row>
    <row r="67" spans="1:11" x14ac:dyDescent="0.35">
      <c r="A67">
        <v>325</v>
      </c>
      <c r="B67">
        <v>0.27429999999999999</v>
      </c>
      <c r="C67">
        <v>0.33500000000000002</v>
      </c>
      <c r="D67">
        <v>0.42730000000000001</v>
      </c>
      <c r="E67">
        <v>0.56850000000000001</v>
      </c>
      <c r="F67">
        <v>0.69140000000000001</v>
      </c>
      <c r="G67">
        <v>325</v>
      </c>
      <c r="H67">
        <f>F67-B67</f>
        <v>0.41710000000000003</v>
      </c>
      <c r="I67">
        <f>E67-B67</f>
        <v>0.29420000000000002</v>
      </c>
      <c r="J67">
        <f>D67-B67</f>
        <v>0.15300000000000002</v>
      </c>
      <c r="K67">
        <f>C67-B67</f>
        <v>6.0700000000000032E-2</v>
      </c>
    </row>
    <row r="68" spans="1:11" x14ac:dyDescent="0.35">
      <c r="A68">
        <v>326</v>
      </c>
      <c r="B68">
        <v>0.24360000000000001</v>
      </c>
      <c r="C68">
        <v>0.3039</v>
      </c>
      <c r="D68">
        <v>0.3987</v>
      </c>
      <c r="E68">
        <v>0.54279999999999995</v>
      </c>
      <c r="F68">
        <v>0.66959999999999997</v>
      </c>
      <c r="G68">
        <v>326</v>
      </c>
      <c r="H68">
        <f>F68-B68</f>
        <v>0.42599999999999993</v>
      </c>
      <c r="I68">
        <f>E68-B68</f>
        <v>0.29919999999999991</v>
      </c>
      <c r="J68">
        <f>D68-B68</f>
        <v>0.15509999999999999</v>
      </c>
      <c r="K68">
        <f>C68-B68</f>
        <v>6.0299999999999992E-2</v>
      </c>
    </row>
    <row r="69" spans="1:11" x14ac:dyDescent="0.35">
      <c r="A69">
        <v>327</v>
      </c>
      <c r="B69">
        <v>0.218</v>
      </c>
      <c r="C69">
        <v>0.27889999999999998</v>
      </c>
      <c r="D69">
        <v>0.3755</v>
      </c>
      <c r="E69">
        <v>0.51980000000000004</v>
      </c>
      <c r="F69">
        <v>0.6502</v>
      </c>
      <c r="G69">
        <v>327</v>
      </c>
      <c r="H69">
        <f>F69-B69</f>
        <v>0.43220000000000003</v>
      </c>
      <c r="I69">
        <f>E69-B69</f>
        <v>0.30180000000000007</v>
      </c>
      <c r="J69">
        <f>D69-B69</f>
        <v>0.1575</v>
      </c>
      <c r="K69">
        <f>C69-B69</f>
        <v>6.0899999999999982E-2</v>
      </c>
    </row>
    <row r="70" spans="1:11" x14ac:dyDescent="0.35">
      <c r="A70">
        <v>328</v>
      </c>
      <c r="B70">
        <v>0.19309999999999999</v>
      </c>
      <c r="C70">
        <v>0.25409999999999999</v>
      </c>
      <c r="D70">
        <v>0.3513</v>
      </c>
      <c r="E70">
        <v>0.49840000000000001</v>
      </c>
      <c r="F70">
        <v>0.629</v>
      </c>
      <c r="G70">
        <v>328</v>
      </c>
      <c r="H70">
        <f>F70-B70</f>
        <v>0.43590000000000001</v>
      </c>
      <c r="I70">
        <f>E70-B70</f>
        <v>0.30530000000000002</v>
      </c>
      <c r="J70">
        <f>D70-B70</f>
        <v>0.15820000000000001</v>
      </c>
      <c r="K70">
        <f>C70-B70</f>
        <v>6.0999999999999999E-2</v>
      </c>
    </row>
    <row r="71" spans="1:11" x14ac:dyDescent="0.35">
      <c r="A71">
        <v>329</v>
      </c>
      <c r="B71">
        <v>0.1721</v>
      </c>
      <c r="C71">
        <v>0.2326</v>
      </c>
      <c r="D71">
        <v>0.33040000000000003</v>
      </c>
      <c r="E71">
        <v>0.47839999999999999</v>
      </c>
      <c r="F71">
        <v>0.61119999999999997</v>
      </c>
      <c r="G71">
        <v>329</v>
      </c>
      <c r="H71">
        <f>F71-B71</f>
        <v>0.43909999999999993</v>
      </c>
      <c r="I71">
        <f>E71-B71</f>
        <v>0.30630000000000002</v>
      </c>
      <c r="J71">
        <f>D71-B71</f>
        <v>0.15830000000000002</v>
      </c>
      <c r="K71">
        <f>C71-B71</f>
        <v>6.0499999999999998E-2</v>
      </c>
    </row>
    <row r="72" spans="1:11" x14ac:dyDescent="0.35">
      <c r="A72">
        <v>330</v>
      </c>
      <c r="B72">
        <v>0.15160000000000001</v>
      </c>
      <c r="C72">
        <v>0.21190000000000001</v>
      </c>
      <c r="D72">
        <v>0.3105</v>
      </c>
      <c r="E72">
        <v>0.45760000000000001</v>
      </c>
      <c r="F72">
        <v>0.59150000000000003</v>
      </c>
      <c r="G72">
        <v>330</v>
      </c>
      <c r="H72">
        <f>F72-B72</f>
        <v>0.43990000000000001</v>
      </c>
      <c r="I72">
        <f>E72-B72</f>
        <v>0.30599999999999999</v>
      </c>
      <c r="J72">
        <f>D72-B72</f>
        <v>0.15889999999999999</v>
      </c>
      <c r="K72">
        <f>C72-B72</f>
        <v>6.0299999999999992E-2</v>
      </c>
    </row>
    <row r="73" spans="1:11" x14ac:dyDescent="0.35">
      <c r="A73">
        <v>331</v>
      </c>
      <c r="B73">
        <v>0.13600000000000001</v>
      </c>
      <c r="C73">
        <v>0.19539999999999999</v>
      </c>
      <c r="D73">
        <v>0.29389999999999999</v>
      </c>
      <c r="E73">
        <v>0.44119999999999998</v>
      </c>
      <c r="F73">
        <v>0.57450000000000001</v>
      </c>
      <c r="G73">
        <v>331</v>
      </c>
      <c r="H73">
        <f>F73-B73</f>
        <v>0.4385</v>
      </c>
      <c r="I73">
        <f>E73-B73</f>
        <v>0.30519999999999997</v>
      </c>
      <c r="J73">
        <f>D73-B73</f>
        <v>0.15789999999999998</v>
      </c>
      <c r="K73">
        <f>C73-B73</f>
        <v>5.9399999999999981E-2</v>
      </c>
    </row>
    <row r="74" spans="1:11" x14ac:dyDescent="0.35">
      <c r="A74">
        <v>332</v>
      </c>
      <c r="B74">
        <v>0.1201</v>
      </c>
      <c r="C74">
        <v>0.1787</v>
      </c>
      <c r="D74">
        <v>0.27729999999999999</v>
      </c>
      <c r="E74">
        <v>0.42309999999999998</v>
      </c>
      <c r="F74">
        <v>0.55640000000000001</v>
      </c>
      <c r="G74">
        <v>332</v>
      </c>
      <c r="H74">
        <f>F74-B74</f>
        <v>0.43630000000000002</v>
      </c>
      <c r="I74">
        <f>E74-B74</f>
        <v>0.30299999999999999</v>
      </c>
      <c r="J74">
        <f>D74-B74</f>
        <v>0.15720000000000001</v>
      </c>
      <c r="K74">
        <f>C74-B74</f>
        <v>5.8599999999999999E-2</v>
      </c>
    </row>
    <row r="75" spans="1:11" x14ac:dyDescent="0.35">
      <c r="A75">
        <v>333</v>
      </c>
      <c r="B75">
        <v>0.1074</v>
      </c>
      <c r="C75">
        <v>0.1651</v>
      </c>
      <c r="D75">
        <v>0.26319999999999999</v>
      </c>
      <c r="E75">
        <v>0.4083</v>
      </c>
      <c r="F75">
        <v>0.54100000000000004</v>
      </c>
      <c r="G75">
        <v>333</v>
      </c>
      <c r="H75">
        <f>F75-B75</f>
        <v>0.43360000000000004</v>
      </c>
      <c r="I75">
        <f>E75-B75</f>
        <v>0.3009</v>
      </c>
      <c r="J75">
        <f>D75-B75</f>
        <v>0.15579999999999999</v>
      </c>
      <c r="K75">
        <f>C75-B75</f>
        <v>5.7700000000000001E-2</v>
      </c>
    </row>
    <row r="76" spans="1:11" x14ac:dyDescent="0.35">
      <c r="A76">
        <v>334</v>
      </c>
      <c r="B76">
        <v>9.5399999999999999E-2</v>
      </c>
      <c r="C76">
        <v>0.15229999999999999</v>
      </c>
      <c r="D76">
        <v>0.24979999999999999</v>
      </c>
      <c r="E76">
        <v>0.3931</v>
      </c>
      <c r="F76">
        <v>0.52610000000000001</v>
      </c>
      <c r="G76">
        <v>334</v>
      </c>
      <c r="H76">
        <f>F76-B76</f>
        <v>0.43070000000000003</v>
      </c>
      <c r="I76">
        <f>E76-B76</f>
        <v>0.29770000000000002</v>
      </c>
      <c r="J76">
        <f>D76-B76</f>
        <v>0.15439999999999998</v>
      </c>
      <c r="K76">
        <f>C76-B76</f>
        <v>5.6899999999999992E-2</v>
      </c>
    </row>
    <row r="77" spans="1:11" x14ac:dyDescent="0.35">
      <c r="A77">
        <v>335</v>
      </c>
      <c r="B77">
        <v>8.5999999999999993E-2</v>
      </c>
      <c r="C77">
        <v>0.1424</v>
      </c>
      <c r="D77">
        <v>0.23880000000000001</v>
      </c>
      <c r="E77">
        <v>0.38059999999999999</v>
      </c>
      <c r="F77">
        <v>0.51249999999999996</v>
      </c>
      <c r="G77">
        <v>335</v>
      </c>
      <c r="H77">
        <f>F77-B77</f>
        <v>0.42649999999999999</v>
      </c>
      <c r="I77">
        <f>E77-B77</f>
        <v>0.29459999999999997</v>
      </c>
      <c r="J77">
        <f>D77-B77</f>
        <v>0.15280000000000002</v>
      </c>
      <c r="K77">
        <f>C77-B77</f>
        <v>5.6400000000000006E-2</v>
      </c>
    </row>
    <row r="78" spans="1:11" x14ac:dyDescent="0.35">
      <c r="A78">
        <v>336</v>
      </c>
      <c r="B78">
        <v>7.7200000000000005E-2</v>
      </c>
      <c r="C78">
        <v>0.13270000000000001</v>
      </c>
      <c r="D78">
        <v>0.22850000000000001</v>
      </c>
      <c r="E78">
        <v>0.36919999999999997</v>
      </c>
      <c r="F78">
        <v>0.50049999999999994</v>
      </c>
      <c r="G78">
        <v>336</v>
      </c>
      <c r="H78">
        <f>F78-B78</f>
        <v>0.42329999999999995</v>
      </c>
      <c r="I78">
        <f>E78-B78</f>
        <v>0.29199999999999998</v>
      </c>
      <c r="J78">
        <f>D78-B78</f>
        <v>0.15129999999999999</v>
      </c>
      <c r="K78">
        <f>C78-B78</f>
        <v>5.5500000000000008E-2</v>
      </c>
    </row>
    <row r="79" spans="1:11" x14ac:dyDescent="0.35">
      <c r="A79">
        <v>337</v>
      </c>
      <c r="B79">
        <v>6.9199999999999998E-2</v>
      </c>
      <c r="C79">
        <v>0.1235</v>
      </c>
      <c r="D79">
        <v>0.21909999999999999</v>
      </c>
      <c r="E79">
        <v>0.3584</v>
      </c>
      <c r="F79">
        <v>0.4884</v>
      </c>
      <c r="G79">
        <v>337</v>
      </c>
      <c r="H79">
        <f>F79-B79</f>
        <v>0.41920000000000002</v>
      </c>
      <c r="I79">
        <f>E79-B79</f>
        <v>0.28920000000000001</v>
      </c>
      <c r="J79">
        <f>D79-B79</f>
        <v>0.14989999999999998</v>
      </c>
      <c r="K79">
        <f>C79-B79</f>
        <v>5.4300000000000001E-2</v>
      </c>
    </row>
    <row r="80" spans="1:11" x14ac:dyDescent="0.35">
      <c r="A80">
        <v>338</v>
      </c>
      <c r="B80">
        <v>6.2399999999999997E-2</v>
      </c>
      <c r="C80">
        <v>0.11650000000000001</v>
      </c>
      <c r="D80">
        <v>0.2107</v>
      </c>
      <c r="E80">
        <v>0.34949999999999998</v>
      </c>
      <c r="F80">
        <v>0.47849999999999998</v>
      </c>
      <c r="G80">
        <v>338</v>
      </c>
      <c r="H80">
        <f>F80-B80</f>
        <v>0.41609999999999997</v>
      </c>
      <c r="I80">
        <f>E80-B80</f>
        <v>0.28709999999999997</v>
      </c>
      <c r="J80">
        <f>D80-B80</f>
        <v>0.14829999999999999</v>
      </c>
      <c r="K80">
        <f>C80-B80</f>
        <v>5.4100000000000009E-2</v>
      </c>
    </row>
    <row r="81" spans="1:11" x14ac:dyDescent="0.35">
      <c r="A81">
        <v>339</v>
      </c>
      <c r="B81">
        <v>5.5899999999999998E-2</v>
      </c>
      <c r="C81">
        <v>0.1086</v>
      </c>
      <c r="D81">
        <v>0.20250000000000001</v>
      </c>
      <c r="E81">
        <v>0.33929999999999999</v>
      </c>
      <c r="F81">
        <v>0.46800000000000003</v>
      </c>
      <c r="G81">
        <v>339</v>
      </c>
      <c r="H81">
        <f>F81-B81</f>
        <v>0.41210000000000002</v>
      </c>
      <c r="I81">
        <f>E81-B81</f>
        <v>0.28339999999999999</v>
      </c>
      <c r="J81">
        <f>D81-B81</f>
        <v>0.14660000000000001</v>
      </c>
      <c r="K81">
        <f>C81-B81</f>
        <v>5.2700000000000004E-2</v>
      </c>
    </row>
    <row r="82" spans="1:11" x14ac:dyDescent="0.35">
      <c r="A82">
        <v>340</v>
      </c>
      <c r="B82">
        <v>5.04E-2</v>
      </c>
      <c r="C82">
        <v>0.1027</v>
      </c>
      <c r="D82">
        <v>0.1956</v>
      </c>
      <c r="E82">
        <v>0.33139999999999997</v>
      </c>
      <c r="F82">
        <v>0.45960000000000001</v>
      </c>
      <c r="G82">
        <v>340</v>
      </c>
      <c r="H82">
        <f>F82-B82</f>
        <v>0.40920000000000001</v>
      </c>
      <c r="I82">
        <f>E82-B82</f>
        <v>0.28099999999999997</v>
      </c>
      <c r="J82">
        <f>D82-B82</f>
        <v>0.1452</v>
      </c>
      <c r="K82">
        <f>C82-B82</f>
        <v>5.2299999999999999E-2</v>
      </c>
    </row>
    <row r="83" spans="1:11" x14ac:dyDescent="0.35">
      <c r="A83">
        <v>341</v>
      </c>
      <c r="B83">
        <v>4.4600000000000001E-2</v>
      </c>
      <c r="C83">
        <v>9.6199999999999994E-2</v>
      </c>
      <c r="D83">
        <v>0.18840000000000001</v>
      </c>
      <c r="E83">
        <v>0.32290000000000002</v>
      </c>
      <c r="F83">
        <v>0.45050000000000001</v>
      </c>
      <c r="G83">
        <v>341</v>
      </c>
      <c r="H83">
        <f>F83-B83</f>
        <v>0.40590000000000004</v>
      </c>
      <c r="I83">
        <f>E83-B83</f>
        <v>0.27829999999999999</v>
      </c>
      <c r="J83">
        <f>D83-B83</f>
        <v>0.14380000000000001</v>
      </c>
      <c r="K83">
        <f>C83-B83</f>
        <v>5.1599999999999993E-2</v>
      </c>
    </row>
    <row r="84" spans="1:11" x14ac:dyDescent="0.35">
      <c r="A84">
        <v>342</v>
      </c>
      <c r="B84">
        <v>4.0399999999999998E-2</v>
      </c>
      <c r="C84">
        <v>9.11E-2</v>
      </c>
      <c r="D84">
        <v>0.18279999999999999</v>
      </c>
      <c r="E84">
        <v>0.31580000000000003</v>
      </c>
      <c r="F84">
        <v>0.443</v>
      </c>
      <c r="G84">
        <v>342</v>
      </c>
      <c r="H84">
        <f>F84-B84</f>
        <v>0.40260000000000001</v>
      </c>
      <c r="I84">
        <f>E84-B84</f>
        <v>0.27540000000000003</v>
      </c>
      <c r="J84">
        <f>D84-B84</f>
        <v>0.1424</v>
      </c>
      <c r="K84">
        <f>C84-B84</f>
        <v>5.0700000000000002E-2</v>
      </c>
    </row>
    <row r="85" spans="1:11" x14ac:dyDescent="0.35">
      <c r="A85">
        <v>343</v>
      </c>
      <c r="B85">
        <v>3.5499999999999997E-2</v>
      </c>
      <c r="C85">
        <v>8.5300000000000001E-2</v>
      </c>
      <c r="D85">
        <v>0.17580000000000001</v>
      </c>
      <c r="E85">
        <v>0.3075</v>
      </c>
      <c r="F85">
        <v>0.43419999999999997</v>
      </c>
      <c r="G85">
        <v>343</v>
      </c>
      <c r="H85">
        <f>F85-B85</f>
        <v>0.3987</v>
      </c>
      <c r="I85">
        <f>E85-B85</f>
        <v>0.27200000000000002</v>
      </c>
      <c r="J85">
        <f>D85-B85</f>
        <v>0.14030000000000001</v>
      </c>
      <c r="K85">
        <f>C85-B85</f>
        <v>4.9800000000000004E-2</v>
      </c>
    </row>
    <row r="86" spans="1:11" x14ac:dyDescent="0.35">
      <c r="A86">
        <v>344</v>
      </c>
      <c r="B86">
        <v>3.0700000000000002E-2</v>
      </c>
      <c r="C86">
        <v>8.0500000000000002E-2</v>
      </c>
      <c r="D86">
        <v>0.17</v>
      </c>
      <c r="E86">
        <v>0.30080000000000001</v>
      </c>
      <c r="F86">
        <v>0.42649999999999999</v>
      </c>
      <c r="G86">
        <v>344</v>
      </c>
      <c r="H86">
        <f>F86-B86</f>
        <v>0.39579999999999999</v>
      </c>
      <c r="I86">
        <f>E86-B86</f>
        <v>0.27010000000000001</v>
      </c>
      <c r="J86">
        <f>D86-B86</f>
        <v>0.13930000000000001</v>
      </c>
      <c r="K86">
        <f>C86-B86</f>
        <v>4.9799999999999997E-2</v>
      </c>
    </row>
    <row r="87" spans="1:11" x14ac:dyDescent="0.35">
      <c r="A87">
        <v>345</v>
      </c>
      <c r="B87">
        <v>2.6599999999999999E-2</v>
      </c>
      <c r="C87">
        <v>7.4899999999999994E-2</v>
      </c>
      <c r="D87">
        <v>0.16350000000000001</v>
      </c>
      <c r="E87">
        <v>0.2923</v>
      </c>
      <c r="F87">
        <v>0.41770000000000002</v>
      </c>
      <c r="G87">
        <v>345</v>
      </c>
      <c r="H87">
        <f>F87-B87</f>
        <v>0.3911</v>
      </c>
      <c r="I87">
        <f>E87-B87</f>
        <v>0.26569999999999999</v>
      </c>
      <c r="J87">
        <f>D87-B87</f>
        <v>0.13690000000000002</v>
      </c>
      <c r="K87">
        <f>C87-B87</f>
        <v>4.8299999999999996E-2</v>
      </c>
    </row>
    <row r="88" spans="1:11" x14ac:dyDescent="0.35">
      <c r="A88">
        <v>346</v>
      </c>
      <c r="B88">
        <v>2.2700000000000001E-2</v>
      </c>
      <c r="C88">
        <v>7.0800000000000002E-2</v>
      </c>
      <c r="D88">
        <v>0.15809999999999999</v>
      </c>
      <c r="E88">
        <v>0.28499999999999998</v>
      </c>
      <c r="F88">
        <v>0.4088</v>
      </c>
      <c r="G88">
        <v>346</v>
      </c>
      <c r="H88">
        <f>F88-B88</f>
        <v>0.3861</v>
      </c>
      <c r="I88">
        <f>E88-B88</f>
        <v>0.26229999999999998</v>
      </c>
      <c r="J88">
        <f>D88-B88</f>
        <v>0.13539999999999999</v>
      </c>
      <c r="K88">
        <f>C88-B88</f>
        <v>4.8100000000000004E-2</v>
      </c>
    </row>
    <row r="89" spans="1:11" x14ac:dyDescent="0.35">
      <c r="A89">
        <v>347</v>
      </c>
      <c r="B89">
        <v>1.8800000000000001E-2</v>
      </c>
      <c r="C89">
        <v>6.5699999999999995E-2</v>
      </c>
      <c r="D89">
        <v>0.15140000000000001</v>
      </c>
      <c r="E89">
        <v>0.2762</v>
      </c>
      <c r="F89">
        <v>0.39829999999999999</v>
      </c>
      <c r="G89">
        <v>347</v>
      </c>
      <c r="H89">
        <f>F89-B89</f>
        <v>0.3795</v>
      </c>
      <c r="I89">
        <f>E89-B89</f>
        <v>0.25740000000000002</v>
      </c>
      <c r="J89">
        <f>D89-B89</f>
        <v>0.1326</v>
      </c>
      <c r="K89">
        <f>C89-B89</f>
        <v>4.6899999999999997E-2</v>
      </c>
    </row>
    <row r="90" spans="1:11" x14ac:dyDescent="0.35">
      <c r="A90">
        <v>348</v>
      </c>
      <c r="B90">
        <v>1.5599999999999999E-2</v>
      </c>
      <c r="C90">
        <v>6.0900000000000003E-2</v>
      </c>
      <c r="D90">
        <v>0.1452</v>
      </c>
      <c r="E90">
        <v>0.26800000000000002</v>
      </c>
      <c r="F90">
        <v>0.38819999999999999</v>
      </c>
      <c r="G90">
        <v>348</v>
      </c>
      <c r="H90">
        <f>F90-B90</f>
        <v>0.37259999999999999</v>
      </c>
      <c r="I90">
        <f>E90-B90</f>
        <v>0.25240000000000001</v>
      </c>
      <c r="J90">
        <f>D90-B90</f>
        <v>0.12959999999999999</v>
      </c>
      <c r="K90">
        <f>C90-B90</f>
        <v>4.5300000000000007E-2</v>
      </c>
    </row>
    <row r="91" spans="1:11" x14ac:dyDescent="0.35">
      <c r="A91">
        <v>349</v>
      </c>
      <c r="B91">
        <v>1.2200000000000001E-2</v>
      </c>
      <c r="C91">
        <v>5.6599999999999998E-2</v>
      </c>
      <c r="D91">
        <v>0.13969999999999999</v>
      </c>
      <c r="E91">
        <v>0.25940000000000002</v>
      </c>
      <c r="F91">
        <v>0.378</v>
      </c>
      <c r="G91">
        <v>349</v>
      </c>
      <c r="H91">
        <f>F91-B91</f>
        <v>0.36580000000000001</v>
      </c>
      <c r="I91">
        <f>E91-B91</f>
        <v>0.24720000000000003</v>
      </c>
      <c r="J91">
        <f>D91-B91</f>
        <v>0.1275</v>
      </c>
      <c r="K91">
        <f>C91-B91</f>
        <v>4.4399999999999995E-2</v>
      </c>
    </row>
    <row r="92" spans="1:11" x14ac:dyDescent="0.35">
      <c r="A92">
        <v>350</v>
      </c>
      <c r="B92">
        <v>9.1000000000000004E-3</v>
      </c>
      <c r="C92">
        <v>5.1400000000000001E-2</v>
      </c>
      <c r="D92">
        <v>0.13239999999999999</v>
      </c>
      <c r="E92">
        <v>0.24940000000000001</v>
      </c>
      <c r="F92">
        <v>0.3654</v>
      </c>
      <c r="G92">
        <v>350</v>
      </c>
      <c r="H92">
        <f>F92-B92</f>
        <v>0.35630000000000001</v>
      </c>
      <c r="I92">
        <f>E92-B92</f>
        <v>0.24030000000000001</v>
      </c>
      <c r="J92">
        <f>D92-B92</f>
        <v>0.12329999999999999</v>
      </c>
      <c r="K92">
        <f>C92-B92</f>
        <v>4.2300000000000004E-2</v>
      </c>
    </row>
    <row r="93" spans="1:11" x14ac:dyDescent="0.35">
      <c r="A93">
        <v>351</v>
      </c>
      <c r="B93">
        <v>6.1000000000000004E-3</v>
      </c>
      <c r="C93">
        <v>4.7300000000000002E-2</v>
      </c>
      <c r="D93">
        <v>0.12570000000000001</v>
      </c>
      <c r="E93">
        <v>0.23949999999999999</v>
      </c>
      <c r="F93">
        <v>0.35320000000000001</v>
      </c>
      <c r="G93">
        <v>351</v>
      </c>
      <c r="H93">
        <f>F93-B93</f>
        <v>0.34710000000000002</v>
      </c>
      <c r="I93">
        <f>E93-B93</f>
        <v>0.2334</v>
      </c>
      <c r="J93">
        <f>D93-B93</f>
        <v>0.11960000000000001</v>
      </c>
      <c r="K93">
        <f>C93-B93</f>
        <v>4.1200000000000001E-2</v>
      </c>
    </row>
    <row r="94" spans="1:11" x14ac:dyDescent="0.35">
      <c r="A94">
        <v>352</v>
      </c>
      <c r="B94">
        <v>2.8E-3</v>
      </c>
      <c r="C94">
        <v>4.2500000000000003E-2</v>
      </c>
      <c r="D94">
        <v>0.1186</v>
      </c>
      <c r="E94">
        <v>0.2281</v>
      </c>
      <c r="F94">
        <v>0.33900000000000002</v>
      </c>
      <c r="G94">
        <v>352</v>
      </c>
      <c r="H94">
        <f>F94-B94</f>
        <v>0.3362</v>
      </c>
      <c r="I94">
        <f>E94-B94</f>
        <v>0.2253</v>
      </c>
      <c r="J94">
        <f>D94-B94</f>
        <v>0.1158</v>
      </c>
      <c r="K94">
        <f>C94-B94</f>
        <v>3.9700000000000006E-2</v>
      </c>
    </row>
    <row r="95" spans="1:11" x14ac:dyDescent="0.35">
      <c r="A95">
        <v>353</v>
      </c>
      <c r="B95">
        <v>1E-4</v>
      </c>
      <c r="C95">
        <v>3.78E-2</v>
      </c>
      <c r="D95">
        <v>0.11169999999999999</v>
      </c>
      <c r="E95">
        <v>0.21759999999999999</v>
      </c>
      <c r="F95">
        <v>0.3251</v>
      </c>
      <c r="G95">
        <v>353</v>
      </c>
      <c r="H95">
        <f>F95-B95</f>
        <v>0.32500000000000001</v>
      </c>
      <c r="I95">
        <f>E95-B95</f>
        <v>0.2175</v>
      </c>
      <c r="J95">
        <f>D95-B95</f>
        <v>0.11159999999999999</v>
      </c>
      <c r="K95">
        <f>C95-B95</f>
        <v>3.7699999999999997E-2</v>
      </c>
    </row>
    <row r="96" spans="1:11" x14ac:dyDescent="0.35">
      <c r="A96">
        <v>354</v>
      </c>
      <c r="B96">
        <v>-2.3E-3</v>
      </c>
      <c r="C96">
        <v>3.39E-2</v>
      </c>
      <c r="D96">
        <v>0.1043</v>
      </c>
      <c r="E96">
        <v>0.20610000000000001</v>
      </c>
      <c r="F96">
        <v>0.31019999999999998</v>
      </c>
      <c r="G96">
        <v>354</v>
      </c>
      <c r="H96">
        <f>F96-B96</f>
        <v>0.3125</v>
      </c>
      <c r="I96">
        <f>E96-B96</f>
        <v>0.2084</v>
      </c>
      <c r="J96">
        <f>D96-B96</f>
        <v>0.1066</v>
      </c>
      <c r="K96">
        <f>C96-B96</f>
        <v>3.6199999999999996E-2</v>
      </c>
    </row>
    <row r="97" spans="1:11" x14ac:dyDescent="0.35">
      <c r="A97">
        <v>355</v>
      </c>
      <c r="B97">
        <v>-3.7000000000000002E-3</v>
      </c>
      <c r="C97">
        <v>3.1300000000000001E-2</v>
      </c>
      <c r="D97">
        <v>0.1009</v>
      </c>
      <c r="E97">
        <v>0.19989999999999999</v>
      </c>
      <c r="F97">
        <v>0.3024</v>
      </c>
      <c r="G97">
        <v>355</v>
      </c>
      <c r="H97">
        <f>F97-B97</f>
        <v>0.30609999999999998</v>
      </c>
      <c r="I97">
        <f>E97-B97</f>
        <v>0.2036</v>
      </c>
      <c r="J97">
        <f>D97-B97</f>
        <v>0.1046</v>
      </c>
      <c r="K97">
        <f>C97-B97</f>
        <v>3.5000000000000003E-2</v>
      </c>
    </row>
    <row r="98" spans="1:11" x14ac:dyDescent="0.35">
      <c r="A98">
        <v>356</v>
      </c>
      <c r="B98">
        <v>-8.3999999999999995E-3</v>
      </c>
      <c r="C98">
        <v>2.3300000000000001E-2</v>
      </c>
      <c r="D98">
        <v>8.3400000000000002E-2</v>
      </c>
      <c r="E98">
        <v>0.1757</v>
      </c>
      <c r="F98">
        <v>0.27339999999999998</v>
      </c>
      <c r="G98">
        <v>356</v>
      </c>
      <c r="H98">
        <f>F98-B98</f>
        <v>0.28179999999999999</v>
      </c>
      <c r="I98">
        <f>E98-B98</f>
        <v>0.18409999999999999</v>
      </c>
      <c r="J98">
        <f>D98-B98</f>
        <v>9.1800000000000007E-2</v>
      </c>
      <c r="K98">
        <f>C98-B98</f>
        <v>3.1699999999999999E-2</v>
      </c>
    </row>
    <row r="99" spans="1:11" x14ac:dyDescent="0.35">
      <c r="A99">
        <v>357</v>
      </c>
      <c r="B99">
        <v>-1.1299999999999999E-2</v>
      </c>
      <c r="C99">
        <v>1.89E-2</v>
      </c>
      <c r="D99">
        <v>7.6200000000000004E-2</v>
      </c>
      <c r="E99">
        <v>0.16320000000000001</v>
      </c>
      <c r="F99">
        <v>0.25600000000000001</v>
      </c>
      <c r="G99">
        <v>357</v>
      </c>
      <c r="H99">
        <f>F99-B99</f>
        <v>0.26729999999999998</v>
      </c>
      <c r="I99">
        <f>E99-B99</f>
        <v>0.17450000000000002</v>
      </c>
      <c r="J99">
        <f>D99-B99</f>
        <v>8.7500000000000008E-2</v>
      </c>
      <c r="K99">
        <f>C99-B99</f>
        <v>3.0199999999999998E-2</v>
      </c>
    </row>
    <row r="100" spans="1:11" x14ac:dyDescent="0.35">
      <c r="A100">
        <v>358</v>
      </c>
      <c r="B100">
        <v>-1.2699999999999999E-2</v>
      </c>
      <c r="C100">
        <v>1.46E-2</v>
      </c>
      <c r="D100">
        <v>6.7599999999999993E-2</v>
      </c>
      <c r="E100">
        <v>0.1484</v>
      </c>
      <c r="F100">
        <v>0.2366</v>
      </c>
      <c r="G100">
        <v>358</v>
      </c>
      <c r="H100">
        <f>F100-B100</f>
        <v>0.24929999999999999</v>
      </c>
      <c r="I100">
        <f>E100-B100</f>
        <v>0.16109999999999999</v>
      </c>
      <c r="J100">
        <f>D100-B100</f>
        <v>8.0299999999999996E-2</v>
      </c>
      <c r="K100">
        <f>C100-B100</f>
        <v>2.7299999999999998E-2</v>
      </c>
    </row>
    <row r="101" spans="1:11" x14ac:dyDescent="0.35">
      <c r="A101">
        <v>359</v>
      </c>
      <c r="B101">
        <v>-1.49E-2</v>
      </c>
      <c r="C101">
        <v>0.01</v>
      </c>
      <c r="D101">
        <v>6.0199999999999997E-2</v>
      </c>
      <c r="E101">
        <v>0.1353</v>
      </c>
      <c r="F101">
        <v>0.21890000000000001</v>
      </c>
      <c r="G101">
        <v>359</v>
      </c>
      <c r="H101">
        <f>F101-B101</f>
        <v>0.23380000000000001</v>
      </c>
      <c r="I101">
        <f>E101-B101</f>
        <v>0.1502</v>
      </c>
      <c r="J101">
        <f>D101-B101</f>
        <v>7.51E-2</v>
      </c>
      <c r="K101">
        <f>C101-B101</f>
        <v>2.4899999999999999E-2</v>
      </c>
    </row>
    <row r="102" spans="1:11" x14ac:dyDescent="0.35">
      <c r="A102">
        <v>360</v>
      </c>
      <c r="B102">
        <v>-1.6799999999999999E-2</v>
      </c>
      <c r="C102">
        <v>5.7999999999999996E-3</v>
      </c>
      <c r="D102">
        <v>5.0999999999999997E-2</v>
      </c>
      <c r="E102">
        <v>0.12039999999999999</v>
      </c>
      <c r="F102">
        <v>0.1991</v>
      </c>
      <c r="G102">
        <v>360</v>
      </c>
      <c r="H102">
        <f>F102-B102</f>
        <v>0.21590000000000001</v>
      </c>
      <c r="I102">
        <f>E102-B102</f>
        <v>0.13719999999999999</v>
      </c>
      <c r="J102">
        <f>D102-B102</f>
        <v>6.7799999999999999E-2</v>
      </c>
      <c r="K102">
        <f>C102-B102</f>
        <v>2.2599999999999999E-2</v>
      </c>
    </row>
    <row r="103" spans="1:11" x14ac:dyDescent="0.35">
      <c r="A103">
        <v>361</v>
      </c>
      <c r="B103">
        <v>-1.8100000000000002E-2</v>
      </c>
      <c r="C103">
        <v>1.9E-3</v>
      </c>
      <c r="D103">
        <v>4.3900000000000002E-2</v>
      </c>
      <c r="E103">
        <v>0.1069</v>
      </c>
      <c r="F103">
        <v>0.18129999999999999</v>
      </c>
      <c r="G103">
        <v>361</v>
      </c>
      <c r="H103">
        <f>F103-B103</f>
        <v>0.19939999999999999</v>
      </c>
      <c r="I103">
        <f>E103-B103</f>
        <v>0.125</v>
      </c>
      <c r="J103">
        <f>D103-B103</f>
        <v>6.2E-2</v>
      </c>
      <c r="K103">
        <f>C103-B103</f>
        <v>0.02</v>
      </c>
    </row>
    <row r="104" spans="1:11" x14ac:dyDescent="0.35">
      <c r="A104">
        <v>362</v>
      </c>
      <c r="B104">
        <v>-0.02</v>
      </c>
      <c r="C104">
        <v>-3.3E-3</v>
      </c>
      <c r="D104">
        <v>3.5000000000000003E-2</v>
      </c>
      <c r="E104">
        <v>9.2999999999999999E-2</v>
      </c>
      <c r="F104">
        <v>0.16200000000000001</v>
      </c>
      <c r="G104">
        <v>362</v>
      </c>
      <c r="H104">
        <f>F104-B104</f>
        <v>0.182</v>
      </c>
      <c r="I104">
        <f>E104-B104</f>
        <v>0.113</v>
      </c>
      <c r="J104">
        <f>D104-B104</f>
        <v>5.5000000000000007E-2</v>
      </c>
      <c r="K104">
        <f>C104-B104</f>
        <v>1.67E-2</v>
      </c>
    </row>
    <row r="105" spans="1:11" x14ac:dyDescent="0.35">
      <c r="A105">
        <v>363</v>
      </c>
      <c r="B105">
        <v>-2.23E-2</v>
      </c>
      <c r="C105">
        <v>-6.7999999999999996E-3</v>
      </c>
      <c r="D105">
        <v>2.76E-2</v>
      </c>
      <c r="E105">
        <v>7.9799999999999996E-2</v>
      </c>
      <c r="F105">
        <v>0.14480000000000001</v>
      </c>
      <c r="G105">
        <v>363</v>
      </c>
      <c r="H105">
        <f>F105-B105</f>
        <v>0.16710000000000003</v>
      </c>
      <c r="I105">
        <f>E105-B105</f>
        <v>0.1021</v>
      </c>
      <c r="J105">
        <f>D105-B105</f>
        <v>4.99E-2</v>
      </c>
      <c r="K105">
        <f>C105-B105</f>
        <v>1.55E-2</v>
      </c>
    </row>
    <row r="106" spans="1:11" x14ac:dyDescent="0.35">
      <c r="A106">
        <v>364</v>
      </c>
      <c r="B106">
        <v>-2.3599999999999999E-2</v>
      </c>
      <c r="C106">
        <v>-1.0200000000000001E-2</v>
      </c>
      <c r="D106">
        <v>2.01E-2</v>
      </c>
      <c r="E106">
        <v>6.6400000000000001E-2</v>
      </c>
      <c r="F106">
        <v>0.1268</v>
      </c>
      <c r="G106">
        <v>364</v>
      </c>
      <c r="H106">
        <f>F106-B106</f>
        <v>0.15040000000000001</v>
      </c>
      <c r="I106">
        <f>E106-B106</f>
        <v>0.09</v>
      </c>
      <c r="J106">
        <f>D106-B106</f>
        <v>4.3700000000000003E-2</v>
      </c>
      <c r="K106">
        <f>C106-B106</f>
        <v>1.3399999999999999E-2</v>
      </c>
    </row>
    <row r="107" spans="1:11" x14ac:dyDescent="0.35">
      <c r="A107">
        <v>365</v>
      </c>
      <c r="B107">
        <v>-2.4299999999999999E-2</v>
      </c>
      <c r="C107">
        <v>-1.34E-2</v>
      </c>
      <c r="D107">
        <v>1.38E-2</v>
      </c>
      <c r="E107">
        <v>5.5899999999999998E-2</v>
      </c>
      <c r="F107">
        <v>0.1118</v>
      </c>
      <c r="G107">
        <v>365</v>
      </c>
      <c r="H107">
        <f>F107-B107</f>
        <v>0.1361</v>
      </c>
      <c r="I107">
        <f>E107-B107</f>
        <v>8.0199999999999994E-2</v>
      </c>
      <c r="J107">
        <f>D107-B107</f>
        <v>3.8099999999999995E-2</v>
      </c>
      <c r="K107">
        <f>C107-B107</f>
        <v>1.0899999999999998E-2</v>
      </c>
    </row>
    <row r="108" spans="1:11" x14ac:dyDescent="0.35">
      <c r="A108">
        <v>366</v>
      </c>
      <c r="B108">
        <v>-2.5899999999999999E-2</v>
      </c>
      <c r="C108">
        <v>-1.6799999999999999E-2</v>
      </c>
      <c r="D108">
        <v>7.3000000000000001E-3</v>
      </c>
      <c r="E108">
        <v>4.2799999999999998E-2</v>
      </c>
      <c r="F108">
        <v>9.5399999999999999E-2</v>
      </c>
      <c r="G108">
        <v>366</v>
      </c>
      <c r="H108">
        <f>F108-B108</f>
        <v>0.12129999999999999</v>
      </c>
      <c r="I108">
        <f>E108-B108</f>
        <v>6.8699999999999997E-2</v>
      </c>
      <c r="J108">
        <f>D108-B108</f>
        <v>3.32E-2</v>
      </c>
      <c r="K108">
        <f>C108-B108</f>
        <v>9.1000000000000004E-3</v>
      </c>
    </row>
    <row r="109" spans="1:11" x14ac:dyDescent="0.35">
      <c r="A109">
        <v>367</v>
      </c>
      <c r="B109">
        <v>-2.7799999999999998E-2</v>
      </c>
      <c r="C109">
        <v>-2.0299999999999999E-2</v>
      </c>
      <c r="D109">
        <v>1.1000000000000001E-3</v>
      </c>
      <c r="E109">
        <v>3.2899999999999999E-2</v>
      </c>
      <c r="F109">
        <v>8.2000000000000003E-2</v>
      </c>
      <c r="G109">
        <v>367</v>
      </c>
      <c r="H109">
        <f>F109-B109</f>
        <v>0.10980000000000001</v>
      </c>
      <c r="I109">
        <f>E109-B109</f>
        <v>6.0699999999999997E-2</v>
      </c>
      <c r="J109">
        <f>D109-B109</f>
        <v>2.8899999999999999E-2</v>
      </c>
      <c r="K109">
        <f>C109-B109</f>
        <v>7.4999999999999997E-3</v>
      </c>
    </row>
    <row r="110" spans="1:11" x14ac:dyDescent="0.35">
      <c r="A110">
        <v>368</v>
      </c>
      <c r="B110">
        <v>-2.8400000000000002E-2</v>
      </c>
      <c r="C110">
        <v>-2.3900000000000001E-2</v>
      </c>
      <c r="D110">
        <v>-4.5999999999999999E-3</v>
      </c>
      <c r="E110">
        <v>2.23E-2</v>
      </c>
      <c r="F110">
        <v>6.8099999999999994E-2</v>
      </c>
      <c r="G110">
        <v>368</v>
      </c>
      <c r="H110">
        <f>F110-B110</f>
        <v>9.6500000000000002E-2</v>
      </c>
      <c r="I110">
        <f>E110-B110</f>
        <v>5.0700000000000002E-2</v>
      </c>
      <c r="J110">
        <f>D110-B110</f>
        <v>2.3800000000000002E-2</v>
      </c>
      <c r="K110">
        <f>C110-B110</f>
        <v>4.5000000000000005E-3</v>
      </c>
    </row>
    <row r="111" spans="1:11" x14ac:dyDescent="0.35">
      <c r="A111">
        <v>369</v>
      </c>
      <c r="B111">
        <v>-2.9899999999999999E-2</v>
      </c>
      <c r="C111">
        <v>-2.6700000000000002E-2</v>
      </c>
      <c r="D111">
        <v>-1.0699999999999999E-2</v>
      </c>
      <c r="E111">
        <v>1.26E-2</v>
      </c>
      <c r="F111">
        <v>5.6899999999999999E-2</v>
      </c>
      <c r="G111">
        <v>369</v>
      </c>
      <c r="H111">
        <f>F111-B111</f>
        <v>8.6800000000000002E-2</v>
      </c>
      <c r="I111">
        <f>E111-B111</f>
        <v>4.2499999999999996E-2</v>
      </c>
      <c r="J111">
        <f>D111-B111</f>
        <v>1.9200000000000002E-2</v>
      </c>
      <c r="K111">
        <f>C111-B111</f>
        <v>3.199999999999998E-3</v>
      </c>
    </row>
    <row r="112" spans="1:11" x14ac:dyDescent="0.35">
      <c r="A112">
        <v>370</v>
      </c>
      <c r="B112">
        <v>-3.1E-2</v>
      </c>
      <c r="C112">
        <v>-2.9600000000000001E-2</v>
      </c>
      <c r="D112">
        <v>-1.5800000000000002E-2</v>
      </c>
      <c r="E112">
        <v>4.4000000000000003E-3</v>
      </c>
      <c r="F112">
        <v>4.5199999999999997E-2</v>
      </c>
      <c r="G112">
        <v>370</v>
      </c>
      <c r="H112">
        <f>F112-B112</f>
        <v>7.619999999999999E-2</v>
      </c>
      <c r="I112">
        <f>E112-B112</f>
        <v>3.5400000000000001E-2</v>
      </c>
      <c r="J112">
        <f>D112-B112</f>
        <v>1.5199999999999998E-2</v>
      </c>
      <c r="K112">
        <f>C112-B112</f>
        <v>1.3999999999999985E-3</v>
      </c>
    </row>
    <row r="113" spans="1:11" x14ac:dyDescent="0.35">
      <c r="A113">
        <v>371</v>
      </c>
      <c r="B113">
        <v>-3.1800000000000002E-2</v>
      </c>
      <c r="C113">
        <v>-3.1899999999999998E-2</v>
      </c>
      <c r="D113">
        <v>-1.9599999999999999E-2</v>
      </c>
      <c r="E113">
        <v>-2.0999999999999999E-3</v>
      </c>
      <c r="F113">
        <v>3.61E-2</v>
      </c>
      <c r="G113">
        <v>371</v>
      </c>
      <c r="H113">
        <f>F113-B113</f>
        <v>6.7900000000000002E-2</v>
      </c>
      <c r="I113">
        <f>E113-B113</f>
        <v>2.9700000000000001E-2</v>
      </c>
      <c r="J113">
        <f>D113-B113</f>
        <v>1.2200000000000003E-2</v>
      </c>
      <c r="K113">
        <f>C113-B113</f>
        <v>-9.9999999999995925E-5</v>
      </c>
    </row>
    <row r="114" spans="1:11" x14ac:dyDescent="0.35">
      <c r="A114">
        <v>372</v>
      </c>
      <c r="B114">
        <v>-3.2899999999999999E-2</v>
      </c>
      <c r="C114">
        <v>-3.4299999999999997E-2</v>
      </c>
      <c r="D114">
        <v>-2.4299999999999999E-2</v>
      </c>
      <c r="E114">
        <v>-1.0200000000000001E-2</v>
      </c>
      <c r="F114">
        <v>2.69E-2</v>
      </c>
      <c r="G114">
        <v>372</v>
      </c>
      <c r="H114">
        <f>F114-B114</f>
        <v>5.9799999999999999E-2</v>
      </c>
      <c r="I114">
        <f>E114-B114</f>
        <v>2.2699999999999998E-2</v>
      </c>
      <c r="J114">
        <f>D114-B114</f>
        <v>8.6E-3</v>
      </c>
      <c r="K114">
        <f>C114-B114</f>
        <v>-1.3999999999999985E-3</v>
      </c>
    </row>
    <row r="115" spans="1:11" x14ac:dyDescent="0.35">
      <c r="A115">
        <v>373</v>
      </c>
      <c r="B115">
        <v>-3.4000000000000002E-2</v>
      </c>
      <c r="C115">
        <v>-3.61E-2</v>
      </c>
      <c r="D115">
        <v>-2.7699999999999999E-2</v>
      </c>
      <c r="E115">
        <v>-1.52E-2</v>
      </c>
      <c r="F115">
        <v>1.9900000000000001E-2</v>
      </c>
      <c r="G115">
        <v>373</v>
      </c>
      <c r="H115">
        <f>F115-B115</f>
        <v>5.3900000000000003E-2</v>
      </c>
      <c r="I115">
        <f>E115-B115</f>
        <v>1.8800000000000004E-2</v>
      </c>
      <c r="J115">
        <f>D115-B115</f>
        <v>6.3000000000000035E-3</v>
      </c>
      <c r="K115">
        <f>C115-B115</f>
        <v>-2.0999999999999977E-3</v>
      </c>
    </row>
    <row r="116" spans="1:11" x14ac:dyDescent="0.35">
      <c r="A116">
        <v>374</v>
      </c>
      <c r="B116">
        <v>-3.4599999999999999E-2</v>
      </c>
      <c r="C116">
        <v>-3.7699999999999997E-2</v>
      </c>
      <c r="D116">
        <v>-3.0700000000000002E-2</v>
      </c>
      <c r="E116">
        <v>-2.0199999999999999E-2</v>
      </c>
      <c r="F116">
        <v>1.2999999999999999E-2</v>
      </c>
      <c r="G116">
        <v>374</v>
      </c>
      <c r="H116">
        <f>F116-B116</f>
        <v>4.7599999999999996E-2</v>
      </c>
      <c r="I116">
        <f>E116-B116</f>
        <v>1.44E-2</v>
      </c>
      <c r="J116">
        <f>D116-B116</f>
        <v>3.8999999999999972E-3</v>
      </c>
      <c r="K116">
        <f>C116-B116</f>
        <v>-3.0999999999999986E-3</v>
      </c>
    </row>
    <row r="117" spans="1:11" x14ac:dyDescent="0.35">
      <c r="A117">
        <v>375</v>
      </c>
      <c r="B117">
        <v>-3.5499999999999997E-2</v>
      </c>
      <c r="C117">
        <v>-3.9399999999999998E-2</v>
      </c>
      <c r="D117">
        <v>-3.3700000000000001E-2</v>
      </c>
      <c r="E117">
        <v>-2.46E-2</v>
      </c>
      <c r="F117">
        <v>7.7000000000000002E-3</v>
      </c>
      <c r="G117">
        <v>375</v>
      </c>
      <c r="H117">
        <f>F117-B117</f>
        <v>4.3199999999999995E-2</v>
      </c>
      <c r="I117">
        <f>E117-B117</f>
        <v>1.0899999999999996E-2</v>
      </c>
      <c r="J117">
        <f>D117-B117</f>
        <v>1.799999999999996E-3</v>
      </c>
      <c r="K117">
        <f>C117-B117</f>
        <v>-3.9000000000000007E-3</v>
      </c>
    </row>
    <row r="118" spans="1:11" x14ac:dyDescent="0.35">
      <c r="A118">
        <v>376</v>
      </c>
      <c r="B118">
        <v>-3.61E-2</v>
      </c>
      <c r="C118">
        <v>-4.0500000000000001E-2</v>
      </c>
      <c r="D118">
        <v>-3.5999999999999997E-2</v>
      </c>
      <c r="E118">
        <v>-2.86E-2</v>
      </c>
      <c r="F118">
        <v>2.8E-3</v>
      </c>
      <c r="G118">
        <v>376</v>
      </c>
      <c r="H118">
        <f>F118-B118</f>
        <v>3.8899999999999997E-2</v>
      </c>
      <c r="I118">
        <f>E118-B118</f>
        <v>7.4999999999999997E-3</v>
      </c>
      <c r="J118">
        <f>D118-B118</f>
        <v>1.0000000000000286E-4</v>
      </c>
      <c r="K118">
        <f>C118-B118</f>
        <v>-4.4000000000000011E-3</v>
      </c>
    </row>
    <row r="119" spans="1:11" x14ac:dyDescent="0.35">
      <c r="A119">
        <v>377</v>
      </c>
      <c r="B119">
        <v>-3.6499999999999998E-2</v>
      </c>
      <c r="C119">
        <v>-4.2000000000000003E-2</v>
      </c>
      <c r="D119">
        <v>-3.7999999999999999E-2</v>
      </c>
      <c r="E119">
        <v>-3.1399999999999997E-2</v>
      </c>
      <c r="F119">
        <v>-8.0000000000000004E-4</v>
      </c>
      <c r="G119">
        <v>377</v>
      </c>
      <c r="H119">
        <f>F119-B119</f>
        <v>3.5699999999999996E-2</v>
      </c>
      <c r="I119">
        <f>E119-B119</f>
        <v>5.1000000000000004E-3</v>
      </c>
      <c r="J119">
        <f>D119-B119</f>
        <v>-1.5000000000000013E-3</v>
      </c>
      <c r="K119">
        <f>C119-B119</f>
        <v>-5.5000000000000049E-3</v>
      </c>
    </row>
    <row r="120" spans="1:11" x14ac:dyDescent="0.35">
      <c r="A120">
        <v>378</v>
      </c>
      <c r="B120">
        <v>-3.7699999999999997E-2</v>
      </c>
      <c r="C120">
        <v>-4.3200000000000002E-2</v>
      </c>
      <c r="D120">
        <v>-3.9800000000000002E-2</v>
      </c>
      <c r="E120">
        <v>-3.4500000000000003E-2</v>
      </c>
      <c r="F120">
        <v>-4.7000000000000002E-3</v>
      </c>
      <c r="G120">
        <v>378</v>
      </c>
      <c r="H120">
        <f>F120-B120</f>
        <v>3.2999999999999995E-2</v>
      </c>
      <c r="I120">
        <f>E120-B120</f>
        <v>3.1999999999999945E-3</v>
      </c>
      <c r="J120">
        <f>D120-B120</f>
        <v>-2.1000000000000046E-3</v>
      </c>
      <c r="K120">
        <f>C120-B120</f>
        <v>-5.5000000000000049E-3</v>
      </c>
    </row>
    <row r="121" spans="1:11" x14ac:dyDescent="0.35">
      <c r="A121">
        <v>379</v>
      </c>
      <c r="B121">
        <v>-3.85E-2</v>
      </c>
      <c r="C121">
        <v>-4.48E-2</v>
      </c>
      <c r="D121">
        <v>-4.2299999999999997E-2</v>
      </c>
      <c r="E121">
        <v>-3.78E-2</v>
      </c>
      <c r="F121">
        <v>-7.7000000000000002E-3</v>
      </c>
      <c r="G121">
        <v>379</v>
      </c>
      <c r="H121">
        <f>F121-B121</f>
        <v>3.0800000000000001E-2</v>
      </c>
      <c r="I121">
        <f>E121-B121</f>
        <v>6.9999999999999923E-4</v>
      </c>
      <c r="J121">
        <f>D121-B121</f>
        <v>-3.7999999999999978E-3</v>
      </c>
      <c r="K121">
        <f>C121-B121</f>
        <v>-6.3E-3</v>
      </c>
    </row>
    <row r="122" spans="1:11" x14ac:dyDescent="0.35">
      <c r="A122">
        <v>380</v>
      </c>
      <c r="B122">
        <v>-3.9399999999999998E-2</v>
      </c>
      <c r="C122">
        <v>-4.58E-2</v>
      </c>
      <c r="D122">
        <v>-4.36E-2</v>
      </c>
      <c r="E122">
        <v>-3.9899999999999998E-2</v>
      </c>
      <c r="F122">
        <v>-0.01</v>
      </c>
      <c r="G122">
        <v>380</v>
      </c>
      <c r="H122">
        <f>F122-B122</f>
        <v>2.9399999999999996E-2</v>
      </c>
      <c r="I122">
        <f>E122-B122</f>
        <v>-5.0000000000000044E-4</v>
      </c>
      <c r="J122">
        <f>D122-B122</f>
        <v>-4.2000000000000023E-3</v>
      </c>
      <c r="K122">
        <f>C122-B122</f>
        <v>-6.4000000000000029E-3</v>
      </c>
    </row>
    <row r="123" spans="1:11" x14ac:dyDescent="0.35">
      <c r="A123">
        <v>381</v>
      </c>
      <c r="B123">
        <v>-4.02E-2</v>
      </c>
      <c r="C123">
        <v>-4.6600000000000003E-2</v>
      </c>
      <c r="D123">
        <v>-4.48E-2</v>
      </c>
      <c r="E123">
        <v>-4.1500000000000002E-2</v>
      </c>
      <c r="F123">
        <v>-1.21E-2</v>
      </c>
      <c r="G123">
        <v>381</v>
      </c>
      <c r="H123">
        <f>F123-B123</f>
        <v>2.81E-2</v>
      </c>
      <c r="I123">
        <f>E123-B123</f>
        <v>-1.3000000000000025E-3</v>
      </c>
      <c r="J123">
        <f>D123-B123</f>
        <v>-4.5999999999999999E-3</v>
      </c>
      <c r="K123">
        <f>C123-B123</f>
        <v>-6.4000000000000029E-3</v>
      </c>
    </row>
    <row r="124" spans="1:11" x14ac:dyDescent="0.35">
      <c r="A124">
        <v>382</v>
      </c>
      <c r="B124">
        <v>-4.1200000000000001E-2</v>
      </c>
      <c r="C124">
        <v>-4.7800000000000002E-2</v>
      </c>
      <c r="D124">
        <v>-4.6300000000000001E-2</v>
      </c>
      <c r="E124">
        <v>-4.36E-2</v>
      </c>
      <c r="F124">
        <v>-1.44E-2</v>
      </c>
      <c r="G124">
        <v>382</v>
      </c>
      <c r="H124">
        <f>F124-B124</f>
        <v>2.6800000000000001E-2</v>
      </c>
      <c r="I124">
        <f>E124-B124</f>
        <v>-2.3999999999999994E-3</v>
      </c>
      <c r="J124">
        <f>D124-B124</f>
        <v>-5.1000000000000004E-3</v>
      </c>
      <c r="K124">
        <f>C124-B124</f>
        <v>-6.6000000000000017E-3</v>
      </c>
    </row>
    <row r="125" spans="1:11" x14ac:dyDescent="0.35">
      <c r="A125">
        <v>383</v>
      </c>
      <c r="B125">
        <v>-4.2099999999999999E-2</v>
      </c>
      <c r="C125">
        <v>-4.87E-2</v>
      </c>
      <c r="D125">
        <v>-4.7500000000000001E-2</v>
      </c>
      <c r="E125">
        <v>-4.58E-2</v>
      </c>
      <c r="F125">
        <v>-1.54E-2</v>
      </c>
      <c r="G125">
        <v>383</v>
      </c>
      <c r="H125">
        <f>F125-B125</f>
        <v>2.6699999999999998E-2</v>
      </c>
      <c r="I125">
        <f>E125-B125</f>
        <v>-3.7000000000000019E-3</v>
      </c>
      <c r="J125">
        <f>D125-B125</f>
        <v>-5.400000000000002E-3</v>
      </c>
      <c r="K125">
        <f>C125-B125</f>
        <v>-6.6000000000000017E-3</v>
      </c>
    </row>
    <row r="126" spans="1:11" x14ac:dyDescent="0.35">
      <c r="A126">
        <v>384</v>
      </c>
      <c r="B126">
        <v>-4.2700000000000002E-2</v>
      </c>
      <c r="C126">
        <v>-4.9799999999999997E-2</v>
      </c>
      <c r="D126">
        <v>-4.82E-2</v>
      </c>
      <c r="E126">
        <v>-4.7100000000000003E-2</v>
      </c>
      <c r="F126">
        <v>-1.6799999999999999E-2</v>
      </c>
      <c r="G126">
        <v>384</v>
      </c>
      <c r="H126">
        <f>F126-B126</f>
        <v>2.5900000000000003E-2</v>
      </c>
      <c r="I126">
        <f>E126-B126</f>
        <v>-4.4000000000000011E-3</v>
      </c>
      <c r="J126">
        <f>D126-B126</f>
        <v>-5.4999999999999979E-3</v>
      </c>
      <c r="K126">
        <f>C126-B126</f>
        <v>-7.0999999999999952E-3</v>
      </c>
    </row>
    <row r="127" spans="1:11" x14ac:dyDescent="0.35">
      <c r="A127">
        <v>385</v>
      </c>
      <c r="B127">
        <v>-4.3099999999999999E-2</v>
      </c>
      <c r="C127">
        <v>-5.04E-2</v>
      </c>
      <c r="D127">
        <v>-4.9000000000000002E-2</v>
      </c>
      <c r="E127">
        <v>-4.7699999999999999E-2</v>
      </c>
      <c r="F127">
        <v>-1.77E-2</v>
      </c>
      <c r="G127">
        <v>385</v>
      </c>
      <c r="H127">
        <f>F127-B127</f>
        <v>2.5399999999999999E-2</v>
      </c>
      <c r="I127">
        <f>E127-B127</f>
        <v>-4.5999999999999999E-3</v>
      </c>
      <c r="J127">
        <f>D127-B127</f>
        <v>-5.9000000000000025E-3</v>
      </c>
      <c r="K127">
        <f>C127-B127</f>
        <v>-7.3000000000000009E-3</v>
      </c>
    </row>
    <row r="128" spans="1:11" x14ac:dyDescent="0.35">
      <c r="A128">
        <v>386</v>
      </c>
      <c r="B128">
        <v>-4.3099999999999999E-2</v>
      </c>
      <c r="C128">
        <v>-5.0599999999999999E-2</v>
      </c>
      <c r="D128">
        <v>-4.9099999999999998E-2</v>
      </c>
      <c r="E128">
        <v>-4.82E-2</v>
      </c>
      <c r="F128">
        <v>-1.8599999999999998E-2</v>
      </c>
      <c r="G128">
        <v>386</v>
      </c>
      <c r="H128">
        <f>F128-B128</f>
        <v>2.4500000000000001E-2</v>
      </c>
      <c r="I128">
        <f>E128-B128</f>
        <v>-5.1000000000000004E-3</v>
      </c>
      <c r="J128">
        <f>D128-B128</f>
        <v>-5.9999999999999984E-3</v>
      </c>
      <c r="K128">
        <f>C128-B128</f>
        <v>-7.4999999999999997E-3</v>
      </c>
    </row>
    <row r="129" spans="1:11" x14ac:dyDescent="0.35">
      <c r="A129">
        <v>387</v>
      </c>
      <c r="B129">
        <v>-4.41E-2</v>
      </c>
      <c r="C129">
        <v>-5.11E-2</v>
      </c>
      <c r="D129">
        <v>-4.99E-2</v>
      </c>
      <c r="E129">
        <v>-4.9000000000000002E-2</v>
      </c>
      <c r="F129">
        <v>-1.9300000000000001E-2</v>
      </c>
      <c r="G129">
        <v>387</v>
      </c>
      <c r="H129">
        <f>F129-B129</f>
        <v>2.4799999999999999E-2</v>
      </c>
      <c r="I129">
        <f>E129-B129</f>
        <v>-4.9000000000000016E-3</v>
      </c>
      <c r="J129">
        <f>D129-B129</f>
        <v>-5.7999999999999996E-3</v>
      </c>
      <c r="K129">
        <f>C129-B129</f>
        <v>-6.9999999999999993E-3</v>
      </c>
    </row>
    <row r="130" spans="1:11" x14ac:dyDescent="0.35">
      <c r="A130">
        <v>388</v>
      </c>
      <c r="B130">
        <v>-4.5400000000000003E-2</v>
      </c>
      <c r="C130">
        <v>-5.3100000000000001E-2</v>
      </c>
      <c r="D130">
        <v>-5.16E-2</v>
      </c>
      <c r="E130">
        <v>-5.0999999999999997E-2</v>
      </c>
      <c r="F130">
        <v>-2.0299999999999999E-2</v>
      </c>
      <c r="G130">
        <v>388</v>
      </c>
      <c r="H130">
        <f>F130-B130</f>
        <v>2.5100000000000004E-2</v>
      </c>
      <c r="I130">
        <f>E130-B130</f>
        <v>-5.5999999999999939E-3</v>
      </c>
      <c r="J130">
        <f>D130-B130</f>
        <v>-6.1999999999999972E-3</v>
      </c>
      <c r="K130">
        <f>C130-B130</f>
        <v>-7.6999999999999985E-3</v>
      </c>
    </row>
    <row r="131" spans="1:11" x14ac:dyDescent="0.35">
      <c r="A131">
        <v>389</v>
      </c>
      <c r="B131">
        <v>-4.5699999999999998E-2</v>
      </c>
      <c r="C131">
        <v>-5.3499999999999999E-2</v>
      </c>
      <c r="D131">
        <v>-5.2699999999999997E-2</v>
      </c>
      <c r="E131">
        <v>-5.2400000000000002E-2</v>
      </c>
      <c r="F131">
        <v>-2.07E-2</v>
      </c>
      <c r="G131">
        <v>389</v>
      </c>
      <c r="H131">
        <f>F131-B131</f>
        <v>2.4999999999999998E-2</v>
      </c>
      <c r="I131">
        <f>E131-B131</f>
        <v>-6.7000000000000046E-3</v>
      </c>
      <c r="J131">
        <f>D131-B131</f>
        <v>-6.9999999999999993E-3</v>
      </c>
      <c r="K131">
        <f>C131-B131</f>
        <v>-7.8000000000000014E-3</v>
      </c>
    </row>
    <row r="132" spans="1:11" x14ac:dyDescent="0.35">
      <c r="A132">
        <v>390</v>
      </c>
      <c r="B132">
        <v>-4.6100000000000002E-2</v>
      </c>
      <c r="C132">
        <v>-5.33E-2</v>
      </c>
      <c r="D132">
        <v>-5.2400000000000002E-2</v>
      </c>
      <c r="E132">
        <v>-5.2299999999999999E-2</v>
      </c>
      <c r="F132">
        <v>-2.0799999999999999E-2</v>
      </c>
      <c r="G132">
        <v>390</v>
      </c>
      <c r="H132">
        <f>F132-B132</f>
        <v>2.5300000000000003E-2</v>
      </c>
      <c r="I132">
        <f>E132-B132</f>
        <v>-6.1999999999999972E-3</v>
      </c>
      <c r="J132">
        <f>D132-B132</f>
        <v>-6.3E-3</v>
      </c>
      <c r="K132">
        <f>C132-B132</f>
        <v>-7.1999999999999981E-3</v>
      </c>
    </row>
    <row r="133" spans="1:11" x14ac:dyDescent="0.35">
      <c r="A133">
        <v>391</v>
      </c>
      <c r="B133">
        <v>-4.5400000000000003E-2</v>
      </c>
      <c r="C133">
        <v>-5.2999999999999999E-2</v>
      </c>
      <c r="D133">
        <v>-5.2499999999999998E-2</v>
      </c>
      <c r="E133">
        <v>-5.2200000000000003E-2</v>
      </c>
      <c r="F133">
        <v>-2.1000000000000001E-2</v>
      </c>
      <c r="G133">
        <v>391</v>
      </c>
      <c r="H133">
        <f>F133-B133</f>
        <v>2.4400000000000002E-2</v>
      </c>
      <c r="I133">
        <f>E133-B133</f>
        <v>-6.8000000000000005E-3</v>
      </c>
      <c r="J133">
        <f>D133-B133</f>
        <v>-7.0999999999999952E-3</v>
      </c>
      <c r="K133">
        <f>C133-B133</f>
        <v>-7.5999999999999956E-3</v>
      </c>
    </row>
    <row r="134" spans="1:11" x14ac:dyDescent="0.35">
      <c r="A134">
        <v>392</v>
      </c>
      <c r="B134">
        <v>-4.5499999999999999E-2</v>
      </c>
      <c r="C134">
        <v>-5.33E-2</v>
      </c>
      <c r="D134">
        <v>-5.2499999999999998E-2</v>
      </c>
      <c r="E134">
        <v>-5.2600000000000001E-2</v>
      </c>
      <c r="F134">
        <v>-2.1700000000000001E-2</v>
      </c>
      <c r="G134">
        <v>392</v>
      </c>
      <c r="H134">
        <f>F134-B134</f>
        <v>2.3799999999999998E-2</v>
      </c>
      <c r="I134">
        <f>E134-B134</f>
        <v>-7.1000000000000021E-3</v>
      </c>
      <c r="J134">
        <f>D134-B134</f>
        <v>-6.9999999999999993E-3</v>
      </c>
      <c r="K134">
        <f>C134-B134</f>
        <v>-7.8000000000000014E-3</v>
      </c>
    </row>
    <row r="135" spans="1:11" x14ac:dyDescent="0.35">
      <c r="A135">
        <v>393</v>
      </c>
      <c r="B135">
        <v>-4.6100000000000002E-2</v>
      </c>
      <c r="C135">
        <v>-5.3699999999999998E-2</v>
      </c>
      <c r="D135">
        <v>-5.3499999999999999E-2</v>
      </c>
      <c r="E135">
        <v>-5.3800000000000001E-2</v>
      </c>
      <c r="F135">
        <v>-2.1899999999999999E-2</v>
      </c>
      <c r="G135">
        <v>393</v>
      </c>
      <c r="H135">
        <f>F135-B135</f>
        <v>2.4200000000000003E-2</v>
      </c>
      <c r="I135">
        <f>E135-B135</f>
        <v>-7.6999999999999985E-3</v>
      </c>
      <c r="J135">
        <f>D135-B135</f>
        <v>-7.3999999999999969E-3</v>
      </c>
      <c r="K135">
        <f>C135-B135</f>
        <v>-7.5999999999999956E-3</v>
      </c>
    </row>
    <row r="136" spans="1:11" x14ac:dyDescent="0.35">
      <c r="A136">
        <v>394</v>
      </c>
      <c r="B136">
        <v>-4.6800000000000001E-2</v>
      </c>
      <c r="C136">
        <v>-5.4399999999999997E-2</v>
      </c>
      <c r="D136">
        <v>-5.4199999999999998E-2</v>
      </c>
      <c r="E136">
        <v>-5.45E-2</v>
      </c>
      <c r="F136">
        <v>-2.2100000000000002E-2</v>
      </c>
      <c r="G136">
        <v>394</v>
      </c>
      <c r="H136">
        <f>F136-B136</f>
        <v>2.47E-2</v>
      </c>
      <c r="I136">
        <f>E136-B136</f>
        <v>-7.6999999999999985E-3</v>
      </c>
      <c r="J136">
        <f>D136-B136</f>
        <v>-7.3999999999999969E-3</v>
      </c>
      <c r="K136">
        <f>C136-B136</f>
        <v>-7.5999999999999956E-3</v>
      </c>
    </row>
    <row r="137" spans="1:11" x14ac:dyDescent="0.35">
      <c r="A137">
        <v>395</v>
      </c>
      <c r="B137">
        <v>-4.6899999999999997E-2</v>
      </c>
      <c r="C137">
        <v>-5.4699999999999999E-2</v>
      </c>
      <c r="D137">
        <v>-5.4899999999999997E-2</v>
      </c>
      <c r="E137">
        <v>-5.5300000000000002E-2</v>
      </c>
      <c r="F137">
        <v>-2.2599999999999999E-2</v>
      </c>
      <c r="G137">
        <v>395</v>
      </c>
      <c r="H137">
        <f>F137-B137</f>
        <v>2.4299999999999999E-2</v>
      </c>
      <c r="I137">
        <f>E137-B137</f>
        <v>-8.4000000000000047E-3</v>
      </c>
      <c r="J137">
        <f>D137-B137</f>
        <v>-8.0000000000000002E-3</v>
      </c>
      <c r="K137">
        <f>C137-B137</f>
        <v>-7.8000000000000014E-3</v>
      </c>
    </row>
    <row r="138" spans="1:11" x14ac:dyDescent="0.35">
      <c r="A138">
        <v>396</v>
      </c>
      <c r="B138">
        <v>-4.6800000000000001E-2</v>
      </c>
      <c r="C138">
        <v>-5.4600000000000003E-2</v>
      </c>
      <c r="D138">
        <v>-5.4699999999999999E-2</v>
      </c>
      <c r="E138">
        <v>-5.4899999999999997E-2</v>
      </c>
      <c r="F138">
        <v>-2.2700000000000001E-2</v>
      </c>
      <c r="G138">
        <v>396</v>
      </c>
      <c r="H138">
        <f>F138-B138</f>
        <v>2.41E-2</v>
      </c>
      <c r="I138">
        <f>E138-B138</f>
        <v>-8.0999999999999961E-3</v>
      </c>
      <c r="J138">
        <f>D138-B138</f>
        <v>-7.8999999999999973E-3</v>
      </c>
      <c r="K138">
        <f>C138-B138</f>
        <v>-7.8000000000000014E-3</v>
      </c>
    </row>
    <row r="139" spans="1:11" x14ac:dyDescent="0.35">
      <c r="A139">
        <v>397</v>
      </c>
      <c r="B139">
        <v>-4.7100000000000003E-2</v>
      </c>
      <c r="C139">
        <v>-5.4100000000000002E-2</v>
      </c>
      <c r="D139">
        <v>-5.4600000000000003E-2</v>
      </c>
      <c r="E139">
        <v>-5.4699999999999999E-2</v>
      </c>
      <c r="F139">
        <v>-2.29E-2</v>
      </c>
      <c r="G139">
        <v>397</v>
      </c>
      <c r="H139">
        <f>F139-B139</f>
        <v>2.4200000000000003E-2</v>
      </c>
      <c r="I139">
        <f>E139-B139</f>
        <v>-7.5999999999999956E-3</v>
      </c>
      <c r="J139">
        <f>D139-B139</f>
        <v>-7.4999999999999997E-3</v>
      </c>
      <c r="K139">
        <f>C139-B139</f>
        <v>-6.9999999999999993E-3</v>
      </c>
    </row>
    <row r="140" spans="1:11" x14ac:dyDescent="0.35">
      <c r="A140">
        <v>398</v>
      </c>
      <c r="B140">
        <v>-4.7699999999999999E-2</v>
      </c>
      <c r="C140">
        <v>-5.4800000000000001E-2</v>
      </c>
      <c r="D140">
        <v>-5.5500000000000001E-2</v>
      </c>
      <c r="E140">
        <v>-5.6000000000000001E-2</v>
      </c>
      <c r="F140">
        <v>-2.3E-2</v>
      </c>
      <c r="G140">
        <v>398</v>
      </c>
      <c r="H140">
        <f>F140-B140</f>
        <v>2.47E-2</v>
      </c>
      <c r="I140">
        <f>E140-B140</f>
        <v>-8.3000000000000018E-3</v>
      </c>
      <c r="J140">
        <f>D140-B140</f>
        <v>-7.8000000000000014E-3</v>
      </c>
      <c r="K140">
        <f>C140-B140</f>
        <v>-7.1000000000000021E-3</v>
      </c>
    </row>
    <row r="141" spans="1:11" x14ac:dyDescent="0.35">
      <c r="A141">
        <v>399</v>
      </c>
      <c r="B141">
        <v>-4.82E-2</v>
      </c>
      <c r="C141">
        <v>-5.5199999999999999E-2</v>
      </c>
      <c r="D141">
        <v>-5.6099999999999997E-2</v>
      </c>
      <c r="E141">
        <v>-5.6399999999999999E-2</v>
      </c>
      <c r="F141">
        <v>-2.3199999999999998E-2</v>
      </c>
      <c r="G141">
        <v>399</v>
      </c>
      <c r="H141">
        <f>F141-B141</f>
        <v>2.5000000000000001E-2</v>
      </c>
      <c r="I141">
        <f>E141-B141</f>
        <v>-8.199999999999999E-3</v>
      </c>
      <c r="J141">
        <f>D141-B141</f>
        <v>-7.8999999999999973E-3</v>
      </c>
      <c r="K141">
        <f>C141-B141</f>
        <v>-6.9999999999999993E-3</v>
      </c>
    </row>
    <row r="142" spans="1:11" x14ac:dyDescent="0.35">
      <c r="A142">
        <v>400</v>
      </c>
      <c r="B142">
        <v>-4.82E-2</v>
      </c>
      <c r="C142">
        <v>-5.5199999999999999E-2</v>
      </c>
      <c r="D142">
        <v>-5.6099999999999997E-2</v>
      </c>
      <c r="E142">
        <v>-5.6399999999999999E-2</v>
      </c>
      <c r="F142">
        <v>-2.3199999999999998E-2</v>
      </c>
      <c r="G142">
        <v>400</v>
      </c>
      <c r="H142">
        <f>F142-B142</f>
        <v>2.5000000000000001E-2</v>
      </c>
      <c r="I142">
        <f>E142-B142</f>
        <v>-8.199999999999999E-3</v>
      </c>
      <c r="J142">
        <f>D142-B142</f>
        <v>-7.8999999999999973E-3</v>
      </c>
      <c r="K142">
        <f>C142-B142</f>
        <v>-6.9999999999999993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42"/>
  <sheetViews>
    <sheetView workbookViewId="0">
      <selection activeCell="M12" sqref="M12"/>
    </sheetView>
  </sheetViews>
  <sheetFormatPr defaultColWidth="11" defaultRowHeight="15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0</v>
      </c>
      <c r="H1" t="s">
        <v>11</v>
      </c>
      <c r="I1" t="s">
        <v>12</v>
      </c>
      <c r="J1" t="s">
        <v>13</v>
      </c>
      <c r="K1" t="s">
        <v>14</v>
      </c>
    </row>
    <row r="2" spans="1:17" x14ac:dyDescent="0.35">
      <c r="A2">
        <v>260</v>
      </c>
      <c r="B2">
        <v>0.2167</v>
      </c>
      <c r="C2">
        <v>0.2165</v>
      </c>
      <c r="D2">
        <v>0.22009999999999999</v>
      </c>
      <c r="E2">
        <v>0.2369</v>
      </c>
      <c r="F2">
        <v>0.23369999999999999</v>
      </c>
      <c r="G2">
        <v>260</v>
      </c>
      <c r="H2">
        <f>F2-B2</f>
        <v>1.6999999999999987E-2</v>
      </c>
      <c r="I2">
        <f>E2-B2</f>
        <v>2.0199999999999996E-2</v>
      </c>
      <c r="J2">
        <f>D2-B2</f>
        <v>3.3999999999999864E-3</v>
      </c>
      <c r="K2">
        <f>C2-B2</f>
        <v>-2.0000000000000573E-4</v>
      </c>
      <c r="M2" t="s">
        <v>7</v>
      </c>
      <c r="N2">
        <f>MAX(H2:H142)</f>
        <v>0.67330000000000001</v>
      </c>
      <c r="O2">
        <f>MAX(I2:I142)</f>
        <v>0.47699999999999998</v>
      </c>
      <c r="P2">
        <f>MAX(J2:J142)</f>
        <v>0.23349999999999999</v>
      </c>
      <c r="Q2">
        <f>MAX(K2:K142)</f>
        <v>9.3099999999999961E-2</v>
      </c>
    </row>
    <row r="3" spans="1:17" x14ac:dyDescent="0.35">
      <c r="A3">
        <v>261</v>
      </c>
      <c r="B3">
        <v>0.2079</v>
      </c>
      <c r="C3">
        <v>0.20649999999999999</v>
      </c>
      <c r="D3">
        <v>0.2089</v>
      </c>
      <c r="E3">
        <v>0.22320000000000001</v>
      </c>
      <c r="F3">
        <v>0.21870000000000001</v>
      </c>
      <c r="G3">
        <v>261</v>
      </c>
      <c r="H3">
        <f>F3-B3</f>
        <v>1.0800000000000004E-2</v>
      </c>
      <c r="I3">
        <f>E3-B3</f>
        <v>1.5300000000000008E-2</v>
      </c>
      <c r="J3">
        <f>D3-B3</f>
        <v>1.0000000000000009E-3</v>
      </c>
      <c r="K3">
        <f>C3-B3</f>
        <v>-1.4000000000000123E-3</v>
      </c>
      <c r="M3" t="s">
        <v>8</v>
      </c>
      <c r="N3">
        <f>MIN(H2:H142)</f>
        <v>-0.3155</v>
      </c>
      <c r="O3">
        <f>MIN(I2:I142)</f>
        <v>-0.20839999999999992</v>
      </c>
      <c r="P3">
        <f>MIN(J2:J142)</f>
        <v>-0.10600000000000009</v>
      </c>
      <c r="Q3">
        <f>MIN(K2:K142)</f>
        <v>-4.170000000000007E-2</v>
      </c>
    </row>
    <row r="4" spans="1:17" x14ac:dyDescent="0.35">
      <c r="A4">
        <v>262</v>
      </c>
      <c r="B4">
        <v>0.2016</v>
      </c>
      <c r="C4">
        <v>0.19939999999999999</v>
      </c>
      <c r="D4">
        <v>0.20100000000000001</v>
      </c>
      <c r="E4">
        <v>0.21340000000000001</v>
      </c>
      <c r="F4">
        <v>0.2079</v>
      </c>
      <c r="G4">
        <v>262</v>
      </c>
      <c r="H4">
        <f>F4-B4</f>
        <v>6.3E-3</v>
      </c>
      <c r="I4">
        <f>E4-B4</f>
        <v>1.1800000000000005E-2</v>
      </c>
      <c r="J4">
        <f>D4-B4</f>
        <v>-5.9999999999998943E-4</v>
      </c>
      <c r="K4">
        <f>C4-B4</f>
        <v>-2.2000000000000075E-3</v>
      </c>
      <c r="M4" t="s">
        <v>10</v>
      </c>
      <c r="N4">
        <f>N2-N3</f>
        <v>0.98880000000000001</v>
      </c>
      <c r="O4">
        <f t="shared" ref="O4:Q4" si="0">O2-O3</f>
        <v>0.6853999999999999</v>
      </c>
      <c r="P4">
        <f t="shared" si="0"/>
        <v>0.33950000000000008</v>
      </c>
      <c r="Q4">
        <f t="shared" si="0"/>
        <v>0.13480000000000003</v>
      </c>
    </row>
    <row r="5" spans="1:17" x14ac:dyDescent="0.35">
      <c r="A5">
        <v>263</v>
      </c>
      <c r="B5">
        <v>0.19739999999999999</v>
      </c>
      <c r="C5">
        <v>0.19489999999999999</v>
      </c>
      <c r="D5">
        <v>0.1953</v>
      </c>
      <c r="E5">
        <v>0.2059</v>
      </c>
      <c r="F5">
        <v>0.19889999999999999</v>
      </c>
      <c r="G5">
        <v>263</v>
      </c>
      <c r="H5">
        <f>F5-B5</f>
        <v>1.5000000000000013E-3</v>
      </c>
      <c r="I5">
        <f>E5-B5</f>
        <v>8.5000000000000075E-3</v>
      </c>
      <c r="J5">
        <f>D5-B5</f>
        <v>-2.0999999999999908E-3</v>
      </c>
      <c r="K5">
        <f>C5-B5</f>
        <v>-2.5000000000000022E-3</v>
      </c>
    </row>
    <row r="6" spans="1:17" x14ac:dyDescent="0.35">
      <c r="A6">
        <v>264</v>
      </c>
      <c r="B6">
        <v>0.1961</v>
      </c>
      <c r="C6">
        <v>0.1923</v>
      </c>
      <c r="D6">
        <v>0.19220000000000001</v>
      </c>
      <c r="E6">
        <v>0.2009</v>
      </c>
      <c r="F6">
        <v>0.19289999999999999</v>
      </c>
      <c r="G6">
        <v>264</v>
      </c>
      <c r="H6">
        <f>F6-B6</f>
        <v>-3.2000000000000084E-3</v>
      </c>
      <c r="I6">
        <f>E6-B6</f>
        <v>4.7999999999999987E-3</v>
      </c>
      <c r="J6">
        <f>D6-B6</f>
        <v>-3.8999999999999868E-3</v>
      </c>
      <c r="K6">
        <f>C6-B6</f>
        <v>-3.7999999999999978E-3</v>
      </c>
    </row>
    <row r="7" spans="1:17" x14ac:dyDescent="0.35">
      <c r="A7">
        <v>265</v>
      </c>
      <c r="B7">
        <v>0.19620000000000001</v>
      </c>
      <c r="C7">
        <v>0.19239999999999999</v>
      </c>
      <c r="D7">
        <v>0.1908</v>
      </c>
      <c r="E7">
        <v>0.19839999999999999</v>
      </c>
      <c r="F7">
        <v>0.18890000000000001</v>
      </c>
      <c r="G7">
        <v>265</v>
      </c>
      <c r="H7">
        <f>F7-B7</f>
        <v>-7.3000000000000009E-3</v>
      </c>
      <c r="I7">
        <f>E7-B7</f>
        <v>2.1999999999999797E-3</v>
      </c>
      <c r="J7">
        <f>D7-B7</f>
        <v>-5.4000000000000159E-3</v>
      </c>
      <c r="K7">
        <f>C7-B7</f>
        <v>-3.8000000000000256E-3</v>
      </c>
    </row>
    <row r="8" spans="1:17" x14ac:dyDescent="0.35">
      <c r="A8">
        <v>266</v>
      </c>
      <c r="B8">
        <v>0.1988</v>
      </c>
      <c r="C8">
        <v>0.19400000000000001</v>
      </c>
      <c r="D8">
        <v>0.19170000000000001</v>
      </c>
      <c r="E8">
        <v>0.1976</v>
      </c>
      <c r="F8">
        <v>0.187</v>
      </c>
      <c r="G8">
        <v>266</v>
      </c>
      <c r="H8">
        <f>F8-B8</f>
        <v>-1.1800000000000005E-2</v>
      </c>
      <c r="I8">
        <f>E8-B8</f>
        <v>-1.2000000000000066E-3</v>
      </c>
      <c r="J8">
        <f>D8-B8</f>
        <v>-7.0999999999999952E-3</v>
      </c>
      <c r="K8">
        <f>C8-B8</f>
        <v>-4.7999999999999987E-3</v>
      </c>
    </row>
    <row r="9" spans="1:17" x14ac:dyDescent="0.35">
      <c r="A9">
        <v>267</v>
      </c>
      <c r="B9">
        <v>0.2034</v>
      </c>
      <c r="C9">
        <v>0.19769999999999999</v>
      </c>
      <c r="D9">
        <v>0.19420000000000001</v>
      </c>
      <c r="E9">
        <v>0.1986</v>
      </c>
      <c r="F9">
        <v>0.187</v>
      </c>
      <c r="G9">
        <v>267</v>
      </c>
      <c r="H9">
        <f>F9-B9</f>
        <v>-1.6399999999999998E-2</v>
      </c>
      <c r="I9">
        <f>E9-B9</f>
        <v>-4.7999999999999987E-3</v>
      </c>
      <c r="J9">
        <f>D9-B9</f>
        <v>-9.199999999999986E-3</v>
      </c>
      <c r="K9">
        <f>C9-B9</f>
        <v>-5.7000000000000106E-3</v>
      </c>
    </row>
    <row r="10" spans="1:17" x14ac:dyDescent="0.35">
      <c r="A10">
        <v>268</v>
      </c>
      <c r="B10">
        <v>0.21099999999999999</v>
      </c>
      <c r="C10">
        <v>0.2044</v>
      </c>
      <c r="D10">
        <v>0.19980000000000001</v>
      </c>
      <c r="E10">
        <v>0.20169999999999999</v>
      </c>
      <c r="F10">
        <v>0.18840000000000001</v>
      </c>
      <c r="G10">
        <v>268</v>
      </c>
      <c r="H10">
        <f>F10-B10</f>
        <v>-2.2599999999999981E-2</v>
      </c>
      <c r="I10">
        <f>E10-B10</f>
        <v>-9.3000000000000027E-3</v>
      </c>
      <c r="J10">
        <f>D10-B10</f>
        <v>-1.1199999999999988E-2</v>
      </c>
      <c r="K10">
        <f>C10-B10</f>
        <v>-6.5999999999999948E-3</v>
      </c>
    </row>
    <row r="11" spans="1:17" x14ac:dyDescent="0.35">
      <c r="A11">
        <v>269</v>
      </c>
      <c r="B11">
        <v>0.2198</v>
      </c>
      <c r="C11">
        <v>0.21229999999999999</v>
      </c>
      <c r="D11">
        <v>0.2064</v>
      </c>
      <c r="E11">
        <v>0.20599999999999999</v>
      </c>
      <c r="F11">
        <v>0.19059999999999999</v>
      </c>
      <c r="G11">
        <v>269</v>
      </c>
      <c r="H11">
        <f>F11-B11</f>
        <v>-2.9200000000000004E-2</v>
      </c>
      <c r="I11">
        <f>E11-B11</f>
        <v>-1.3800000000000007E-2</v>
      </c>
      <c r="J11">
        <f>D11-B11</f>
        <v>-1.3399999999999995E-2</v>
      </c>
      <c r="K11">
        <f>C11-B11</f>
        <v>-7.5000000000000067E-3</v>
      </c>
    </row>
    <row r="12" spans="1:17" x14ac:dyDescent="0.35">
      <c r="A12">
        <v>270</v>
      </c>
      <c r="B12">
        <v>0.23039999999999999</v>
      </c>
      <c r="C12">
        <v>0.2218</v>
      </c>
      <c r="D12">
        <v>0.215</v>
      </c>
      <c r="E12">
        <v>0.21199999999999999</v>
      </c>
      <c r="F12">
        <v>0.1951</v>
      </c>
      <c r="G12">
        <v>270</v>
      </c>
      <c r="H12">
        <f>F12-B12</f>
        <v>-3.5299999999999998E-2</v>
      </c>
      <c r="I12">
        <f>E12-B12</f>
        <v>-1.84E-2</v>
      </c>
      <c r="J12">
        <f>D12-B12</f>
        <v>-1.5399999999999997E-2</v>
      </c>
      <c r="K12">
        <f>C12-B12</f>
        <v>-8.5999999999999965E-3</v>
      </c>
    </row>
    <row r="13" spans="1:17" x14ac:dyDescent="0.35">
      <c r="A13">
        <v>271</v>
      </c>
      <c r="B13">
        <v>0.2455</v>
      </c>
      <c r="C13">
        <v>0.23580000000000001</v>
      </c>
      <c r="D13">
        <v>0.2268</v>
      </c>
      <c r="E13">
        <v>0.22009999999999999</v>
      </c>
      <c r="F13">
        <v>0.20080000000000001</v>
      </c>
      <c r="G13">
        <v>271</v>
      </c>
      <c r="H13">
        <f>F13-B13</f>
        <v>-4.469999999999999E-2</v>
      </c>
      <c r="I13">
        <f>E13-B13</f>
        <v>-2.5400000000000006E-2</v>
      </c>
      <c r="J13">
        <f>D13-B13</f>
        <v>-1.8699999999999994E-2</v>
      </c>
      <c r="K13">
        <f>C13-B13</f>
        <v>-9.6999999999999864E-3</v>
      </c>
    </row>
    <row r="14" spans="1:17" x14ac:dyDescent="0.35">
      <c r="A14">
        <v>272</v>
      </c>
      <c r="B14">
        <v>0.26079999999999998</v>
      </c>
      <c r="C14">
        <v>0.24959999999999999</v>
      </c>
      <c r="D14">
        <v>0.2387</v>
      </c>
      <c r="E14">
        <v>0.2298</v>
      </c>
      <c r="F14">
        <v>0.20780000000000001</v>
      </c>
      <c r="G14">
        <v>272</v>
      </c>
      <c r="H14">
        <f>F14-B14</f>
        <v>-5.2999999999999964E-2</v>
      </c>
      <c r="I14">
        <f>E14-B14</f>
        <v>-3.0999999999999972E-2</v>
      </c>
      <c r="J14">
        <f>D14-B14</f>
        <v>-2.2099999999999981E-2</v>
      </c>
      <c r="K14">
        <f>C14-B14</f>
        <v>-1.1199999999999988E-2</v>
      </c>
    </row>
    <row r="15" spans="1:17" x14ac:dyDescent="0.35">
      <c r="A15">
        <v>273</v>
      </c>
      <c r="B15">
        <v>0.28000000000000003</v>
      </c>
      <c r="C15">
        <v>0.26779999999999998</v>
      </c>
      <c r="D15">
        <v>0.25430000000000003</v>
      </c>
      <c r="E15">
        <v>0.2412</v>
      </c>
      <c r="F15">
        <v>0.2167</v>
      </c>
      <c r="G15">
        <v>273</v>
      </c>
      <c r="H15">
        <f>F15-B15</f>
        <v>-6.3300000000000023E-2</v>
      </c>
      <c r="I15">
        <f>E15-B15</f>
        <v>-3.8800000000000029E-2</v>
      </c>
      <c r="J15">
        <f>D15-B15</f>
        <v>-2.5700000000000001E-2</v>
      </c>
      <c r="K15">
        <f>C15-B15</f>
        <v>-1.2200000000000044E-2</v>
      </c>
    </row>
    <row r="16" spans="1:17" x14ac:dyDescent="0.35">
      <c r="A16">
        <v>274</v>
      </c>
      <c r="B16">
        <v>0.30070000000000002</v>
      </c>
      <c r="C16">
        <v>0.28620000000000001</v>
      </c>
      <c r="D16">
        <v>0.27110000000000001</v>
      </c>
      <c r="E16">
        <v>0.25430000000000003</v>
      </c>
      <c r="F16">
        <v>0.2263</v>
      </c>
      <c r="G16">
        <v>274</v>
      </c>
      <c r="H16">
        <f>F16-B16</f>
        <v>-7.4400000000000022E-2</v>
      </c>
      <c r="I16">
        <f>E16-B16</f>
        <v>-4.6399999999999997E-2</v>
      </c>
      <c r="J16">
        <f>D16-B16</f>
        <v>-2.9600000000000015E-2</v>
      </c>
      <c r="K16">
        <f>C16-B16</f>
        <v>-1.4500000000000013E-2</v>
      </c>
    </row>
    <row r="17" spans="1:11" x14ac:dyDescent="0.35">
      <c r="A17">
        <v>275</v>
      </c>
      <c r="B17">
        <v>0.32269999999999999</v>
      </c>
      <c r="C17">
        <v>0.30719999999999997</v>
      </c>
      <c r="D17">
        <v>0.28939999999999999</v>
      </c>
      <c r="E17">
        <v>0.26819999999999999</v>
      </c>
      <c r="F17">
        <v>0.23730000000000001</v>
      </c>
      <c r="G17">
        <v>275</v>
      </c>
      <c r="H17">
        <f>F17-B17</f>
        <v>-8.5399999999999976E-2</v>
      </c>
      <c r="I17">
        <f>E17-B17</f>
        <v>-5.4499999999999993E-2</v>
      </c>
      <c r="J17">
        <f>D17-B17</f>
        <v>-3.3299999999999996E-2</v>
      </c>
      <c r="K17">
        <f>C17-B17</f>
        <v>-1.5500000000000014E-2</v>
      </c>
    </row>
    <row r="18" spans="1:11" x14ac:dyDescent="0.35">
      <c r="A18">
        <v>276</v>
      </c>
      <c r="B18">
        <v>0.34860000000000002</v>
      </c>
      <c r="C18">
        <v>0.33139999999999997</v>
      </c>
      <c r="D18">
        <v>0.31109999999999999</v>
      </c>
      <c r="E18">
        <v>0.28560000000000002</v>
      </c>
      <c r="F18">
        <v>0.2505</v>
      </c>
      <c r="G18">
        <v>276</v>
      </c>
      <c r="H18">
        <f>F18-B18</f>
        <v>-9.8100000000000021E-2</v>
      </c>
      <c r="I18">
        <f>E18-B18</f>
        <v>-6.3E-2</v>
      </c>
      <c r="J18">
        <f>D18-B18</f>
        <v>-3.7500000000000033E-2</v>
      </c>
      <c r="K18">
        <f>C18-B18</f>
        <v>-1.7200000000000049E-2</v>
      </c>
    </row>
    <row r="19" spans="1:11" x14ac:dyDescent="0.35">
      <c r="A19">
        <v>277</v>
      </c>
      <c r="B19">
        <v>0.37559999999999999</v>
      </c>
      <c r="C19">
        <v>0.3569</v>
      </c>
      <c r="D19">
        <v>0.3337</v>
      </c>
      <c r="E19">
        <v>0.30320000000000003</v>
      </c>
      <c r="F19">
        <v>0.26450000000000001</v>
      </c>
      <c r="G19">
        <v>277</v>
      </c>
      <c r="H19">
        <f>F19-B19</f>
        <v>-0.11109999999999998</v>
      </c>
      <c r="I19">
        <f>E19-B19</f>
        <v>-7.2399999999999964E-2</v>
      </c>
      <c r="J19">
        <f>D19-B19</f>
        <v>-4.1899999999999993E-2</v>
      </c>
      <c r="K19">
        <f>C19-B19</f>
        <v>-1.8699999999999994E-2</v>
      </c>
    </row>
    <row r="20" spans="1:11" x14ac:dyDescent="0.35">
      <c r="A20">
        <v>278</v>
      </c>
      <c r="B20">
        <v>0.40660000000000002</v>
      </c>
      <c r="C20">
        <v>0.38629999999999998</v>
      </c>
      <c r="D20">
        <v>0.36</v>
      </c>
      <c r="E20">
        <v>0.3251</v>
      </c>
      <c r="F20">
        <v>0.28129999999999999</v>
      </c>
      <c r="G20">
        <v>278</v>
      </c>
      <c r="H20">
        <f>F20-B20</f>
        <v>-0.12530000000000002</v>
      </c>
      <c r="I20">
        <f>E20-B20</f>
        <v>-8.1500000000000017E-2</v>
      </c>
      <c r="J20">
        <f>D20-B20</f>
        <v>-4.660000000000003E-2</v>
      </c>
      <c r="K20">
        <f>C20-B20</f>
        <v>-2.030000000000004E-2</v>
      </c>
    </row>
    <row r="21" spans="1:11" x14ac:dyDescent="0.35">
      <c r="A21">
        <v>279</v>
      </c>
      <c r="B21">
        <v>0.43659999999999999</v>
      </c>
      <c r="C21">
        <v>0.41420000000000001</v>
      </c>
      <c r="D21">
        <v>0.38569999999999999</v>
      </c>
      <c r="E21">
        <v>0.34599999999999997</v>
      </c>
      <c r="F21">
        <v>0.29799999999999999</v>
      </c>
      <c r="G21">
        <v>279</v>
      </c>
      <c r="H21">
        <f>F21-B21</f>
        <v>-0.1386</v>
      </c>
      <c r="I21">
        <f>E21-B21</f>
        <v>-9.0600000000000014E-2</v>
      </c>
      <c r="J21">
        <f>D21-B21</f>
        <v>-5.0900000000000001E-2</v>
      </c>
      <c r="K21">
        <f>C21-B21</f>
        <v>-2.2399999999999975E-2</v>
      </c>
    </row>
    <row r="22" spans="1:11" x14ac:dyDescent="0.35">
      <c r="A22">
        <v>280</v>
      </c>
      <c r="B22">
        <v>0.47</v>
      </c>
      <c r="C22">
        <v>0.44529999999999997</v>
      </c>
      <c r="D22">
        <v>0.41410000000000002</v>
      </c>
      <c r="E22">
        <v>0.36940000000000001</v>
      </c>
      <c r="F22">
        <v>0.31709999999999999</v>
      </c>
      <c r="G22">
        <v>280</v>
      </c>
      <c r="H22">
        <f>F22-B22</f>
        <v>-0.15289999999999998</v>
      </c>
      <c r="I22">
        <f>E22-B22</f>
        <v>-0.10059999999999997</v>
      </c>
      <c r="J22">
        <f>D22-B22</f>
        <v>-5.589999999999995E-2</v>
      </c>
      <c r="K22">
        <f>C22-B22</f>
        <v>-2.47E-2</v>
      </c>
    </row>
    <row r="23" spans="1:11" x14ac:dyDescent="0.35">
      <c r="A23">
        <v>281</v>
      </c>
      <c r="B23">
        <v>0.50739999999999996</v>
      </c>
      <c r="C23">
        <v>0.48199999999999998</v>
      </c>
      <c r="D23">
        <v>0.44729999999999998</v>
      </c>
      <c r="E23">
        <v>0.39679999999999999</v>
      </c>
      <c r="F23">
        <v>0.33889999999999998</v>
      </c>
      <c r="G23">
        <v>281</v>
      </c>
      <c r="H23">
        <f>F23-B23</f>
        <v>-0.16849999999999998</v>
      </c>
      <c r="I23">
        <f>E23-B23</f>
        <v>-0.11059999999999998</v>
      </c>
      <c r="J23">
        <f>D23-B23</f>
        <v>-6.0099999999999987E-2</v>
      </c>
      <c r="K23">
        <f>C23-B23</f>
        <v>-2.5399999999999978E-2</v>
      </c>
    </row>
    <row r="24" spans="1:11" x14ac:dyDescent="0.35">
      <c r="A24">
        <v>282</v>
      </c>
      <c r="B24">
        <v>0.54290000000000005</v>
      </c>
      <c r="C24">
        <v>0.51519999999999999</v>
      </c>
      <c r="D24">
        <v>0.47749999999999998</v>
      </c>
      <c r="E24">
        <v>0.42220000000000002</v>
      </c>
      <c r="F24">
        <v>0.3599</v>
      </c>
      <c r="G24">
        <v>282</v>
      </c>
      <c r="H24">
        <f>F24-B24</f>
        <v>-0.18300000000000005</v>
      </c>
      <c r="I24">
        <f>E24-B24</f>
        <v>-0.12070000000000003</v>
      </c>
      <c r="J24">
        <f>D24-B24</f>
        <v>-6.5400000000000069E-2</v>
      </c>
      <c r="K24">
        <f>C24-B24</f>
        <v>-2.7700000000000058E-2</v>
      </c>
    </row>
    <row r="25" spans="1:11" x14ac:dyDescent="0.35">
      <c r="A25">
        <v>283</v>
      </c>
      <c r="B25">
        <v>0.58489999999999998</v>
      </c>
      <c r="C25">
        <v>0.55530000000000002</v>
      </c>
      <c r="D25">
        <v>0.51490000000000002</v>
      </c>
      <c r="E25">
        <v>0.45329999999999998</v>
      </c>
      <c r="F25">
        <v>0.38619999999999999</v>
      </c>
      <c r="G25">
        <v>283</v>
      </c>
      <c r="H25">
        <f>F25-B25</f>
        <v>-0.19869999999999999</v>
      </c>
      <c r="I25">
        <f>E25-B25</f>
        <v>-0.13159999999999999</v>
      </c>
      <c r="J25">
        <f>D25-B25</f>
        <v>-6.9999999999999951E-2</v>
      </c>
      <c r="K25">
        <f>C25-B25</f>
        <v>-2.959999999999996E-2</v>
      </c>
    </row>
    <row r="26" spans="1:11" x14ac:dyDescent="0.35">
      <c r="A26">
        <v>284</v>
      </c>
      <c r="B26">
        <v>0.62460000000000004</v>
      </c>
      <c r="C26">
        <v>0.59430000000000005</v>
      </c>
      <c r="D26">
        <v>0.55059999999999998</v>
      </c>
      <c r="E26">
        <v>0.48359999999999997</v>
      </c>
      <c r="F26">
        <v>0.41120000000000001</v>
      </c>
      <c r="G26">
        <v>284</v>
      </c>
      <c r="H26">
        <f>F26-B26</f>
        <v>-0.21340000000000003</v>
      </c>
      <c r="I26">
        <f>E26-B26</f>
        <v>-0.14100000000000007</v>
      </c>
      <c r="J26">
        <f>D26-B26</f>
        <v>-7.4000000000000066E-2</v>
      </c>
      <c r="K26">
        <f>C26-B26</f>
        <v>-3.0299999999999994E-2</v>
      </c>
    </row>
    <row r="27" spans="1:11" x14ac:dyDescent="0.35">
      <c r="A27">
        <v>285</v>
      </c>
      <c r="B27">
        <v>0.66449999999999998</v>
      </c>
      <c r="C27">
        <v>0.63190000000000002</v>
      </c>
      <c r="D27">
        <v>0.58540000000000003</v>
      </c>
      <c r="E27">
        <v>0.51400000000000001</v>
      </c>
      <c r="F27">
        <v>0.43669999999999998</v>
      </c>
      <c r="G27">
        <v>285</v>
      </c>
      <c r="H27">
        <f>F27-B27</f>
        <v>-0.2278</v>
      </c>
      <c r="I27">
        <f>E27-B27</f>
        <v>-0.15049999999999997</v>
      </c>
      <c r="J27">
        <f>D27-B27</f>
        <v>-7.9099999999999948E-2</v>
      </c>
      <c r="K27">
        <f>C27-B27</f>
        <v>-3.2599999999999962E-2</v>
      </c>
    </row>
    <row r="28" spans="1:11" x14ac:dyDescent="0.35">
      <c r="A28">
        <v>286</v>
      </c>
      <c r="B28">
        <v>0.71060000000000001</v>
      </c>
      <c r="C28">
        <v>0.67659999999999998</v>
      </c>
      <c r="D28">
        <v>0.62719999999999998</v>
      </c>
      <c r="E28">
        <v>0.55059999999999998</v>
      </c>
      <c r="F28">
        <v>0.46800000000000003</v>
      </c>
      <c r="G28">
        <v>286</v>
      </c>
      <c r="H28">
        <f>F28-B28</f>
        <v>-0.24259999999999998</v>
      </c>
      <c r="I28">
        <f>E28-B28</f>
        <v>-0.16000000000000003</v>
      </c>
      <c r="J28">
        <f>D28-B28</f>
        <v>-8.340000000000003E-2</v>
      </c>
      <c r="K28">
        <f>C28-B28</f>
        <v>-3.400000000000003E-2</v>
      </c>
    </row>
    <row r="29" spans="1:11" x14ac:dyDescent="0.35">
      <c r="A29">
        <v>287</v>
      </c>
      <c r="B29">
        <v>0.75380000000000003</v>
      </c>
      <c r="C29">
        <v>0.71809999999999996</v>
      </c>
      <c r="D29">
        <v>0.66620000000000001</v>
      </c>
      <c r="E29">
        <v>0.5847</v>
      </c>
      <c r="F29">
        <v>0.49780000000000002</v>
      </c>
      <c r="G29">
        <v>287</v>
      </c>
      <c r="H29">
        <f>F29-B29</f>
        <v>-0.25600000000000001</v>
      </c>
      <c r="I29">
        <f>E29-B29</f>
        <v>-0.16910000000000003</v>
      </c>
      <c r="J29">
        <f>D29-B29</f>
        <v>-8.7600000000000011E-2</v>
      </c>
      <c r="K29">
        <f>C29-B29</f>
        <v>-3.5700000000000065E-2</v>
      </c>
    </row>
    <row r="30" spans="1:11" x14ac:dyDescent="0.35">
      <c r="A30">
        <v>288</v>
      </c>
      <c r="B30">
        <v>0.80100000000000005</v>
      </c>
      <c r="C30">
        <v>0.76359999999999995</v>
      </c>
      <c r="D30">
        <v>0.70840000000000003</v>
      </c>
      <c r="E30">
        <v>0.62190000000000001</v>
      </c>
      <c r="F30">
        <v>0.53120000000000001</v>
      </c>
      <c r="G30">
        <v>288</v>
      </c>
      <c r="H30">
        <f>F30-B30</f>
        <v>-0.26980000000000004</v>
      </c>
      <c r="I30">
        <f>E30-B30</f>
        <v>-0.17910000000000004</v>
      </c>
      <c r="J30">
        <f>D30-B30</f>
        <v>-9.2600000000000016E-2</v>
      </c>
      <c r="K30">
        <f>C30-B30</f>
        <v>-3.74000000000001E-2</v>
      </c>
    </row>
    <row r="31" spans="1:11" x14ac:dyDescent="0.35">
      <c r="A31">
        <v>289</v>
      </c>
      <c r="B31">
        <v>0.84540000000000004</v>
      </c>
      <c r="C31">
        <v>0.80589999999999995</v>
      </c>
      <c r="D31">
        <v>0.74850000000000005</v>
      </c>
      <c r="E31">
        <v>0.65910000000000002</v>
      </c>
      <c r="F31">
        <v>0.5645</v>
      </c>
      <c r="G31">
        <v>289</v>
      </c>
      <c r="H31">
        <f>F31-B31</f>
        <v>-0.28090000000000004</v>
      </c>
      <c r="I31">
        <f>E31-B31</f>
        <v>-0.18630000000000002</v>
      </c>
      <c r="J31">
        <f>D31-B31</f>
        <v>-9.6899999999999986E-2</v>
      </c>
      <c r="K31">
        <f>C31-B31</f>
        <v>-3.9500000000000091E-2</v>
      </c>
    </row>
    <row r="32" spans="1:11" x14ac:dyDescent="0.35">
      <c r="A32">
        <v>290</v>
      </c>
      <c r="B32">
        <v>0.88880000000000003</v>
      </c>
      <c r="C32">
        <v>0.84970000000000001</v>
      </c>
      <c r="D32">
        <v>0.78949999999999998</v>
      </c>
      <c r="E32">
        <v>0.69599999999999995</v>
      </c>
      <c r="F32">
        <v>0.5978</v>
      </c>
      <c r="G32">
        <v>290</v>
      </c>
      <c r="H32">
        <f>F32-B32</f>
        <v>-0.29100000000000004</v>
      </c>
      <c r="I32">
        <f>E32-B32</f>
        <v>-0.19280000000000008</v>
      </c>
      <c r="J32">
        <f>D32-B32</f>
        <v>-9.9300000000000055E-2</v>
      </c>
      <c r="K32">
        <f>C32-B32</f>
        <v>-3.9100000000000024E-2</v>
      </c>
    </row>
    <row r="33" spans="1:11" x14ac:dyDescent="0.35">
      <c r="A33">
        <v>291</v>
      </c>
      <c r="B33">
        <v>0.9355</v>
      </c>
      <c r="C33">
        <v>0.89470000000000005</v>
      </c>
      <c r="D33">
        <v>0.83399999999999996</v>
      </c>
      <c r="E33">
        <v>0.73660000000000003</v>
      </c>
      <c r="F33">
        <v>0.63529999999999998</v>
      </c>
      <c r="G33">
        <v>291</v>
      </c>
      <c r="H33">
        <f>F33-B33</f>
        <v>-0.30020000000000002</v>
      </c>
      <c r="I33">
        <f>E33-B33</f>
        <v>-0.19889999999999997</v>
      </c>
      <c r="J33">
        <f>D33-B33</f>
        <v>-0.10150000000000003</v>
      </c>
      <c r="K33">
        <f>C33-B33</f>
        <v>-4.0799999999999947E-2</v>
      </c>
    </row>
    <row r="34" spans="1:11" x14ac:dyDescent="0.35">
      <c r="A34">
        <v>292</v>
      </c>
      <c r="B34">
        <v>0.97819999999999996</v>
      </c>
      <c r="C34">
        <v>0.93720000000000003</v>
      </c>
      <c r="D34">
        <v>0.87360000000000004</v>
      </c>
      <c r="E34">
        <v>0.77510000000000001</v>
      </c>
      <c r="F34">
        <v>0.67130000000000001</v>
      </c>
      <c r="G34">
        <v>292</v>
      </c>
      <c r="H34">
        <f>F34-B34</f>
        <v>-0.30689999999999995</v>
      </c>
      <c r="I34">
        <f>E34-B34</f>
        <v>-0.20309999999999995</v>
      </c>
      <c r="J34">
        <f>D34-B34</f>
        <v>-0.10459999999999992</v>
      </c>
      <c r="K34">
        <f>C34-B34</f>
        <v>-4.0999999999999925E-2</v>
      </c>
    </row>
    <row r="35" spans="1:11" x14ac:dyDescent="0.35">
      <c r="A35">
        <v>293</v>
      </c>
      <c r="B35">
        <v>1.0236000000000001</v>
      </c>
      <c r="C35">
        <v>0.98329999999999995</v>
      </c>
      <c r="D35">
        <v>0.91949999999999998</v>
      </c>
      <c r="E35">
        <v>0.81759999999999999</v>
      </c>
      <c r="F35">
        <v>0.71160000000000001</v>
      </c>
      <c r="G35">
        <v>293</v>
      </c>
      <c r="H35">
        <f>F35-B35</f>
        <v>-0.31200000000000006</v>
      </c>
      <c r="I35">
        <f>E35-B35</f>
        <v>-0.20600000000000007</v>
      </c>
      <c r="J35">
        <f>D35-B35</f>
        <v>-0.10410000000000008</v>
      </c>
      <c r="K35">
        <f>C35-B35</f>
        <v>-4.0300000000000114E-2</v>
      </c>
    </row>
    <row r="36" spans="1:11" x14ac:dyDescent="0.35">
      <c r="A36">
        <v>294</v>
      </c>
      <c r="B36">
        <v>1.0628</v>
      </c>
      <c r="C36">
        <v>1.0224</v>
      </c>
      <c r="D36">
        <v>0.95850000000000002</v>
      </c>
      <c r="E36">
        <v>0.85489999999999999</v>
      </c>
      <c r="F36">
        <v>0.74839999999999995</v>
      </c>
      <c r="G36">
        <v>294</v>
      </c>
      <c r="H36">
        <f>F36-B36</f>
        <v>-0.31440000000000001</v>
      </c>
      <c r="I36">
        <f>E36-B36</f>
        <v>-0.20789999999999997</v>
      </c>
      <c r="J36">
        <f>D36-B36</f>
        <v>-0.10429999999999995</v>
      </c>
      <c r="K36">
        <f>C36-B36</f>
        <v>-4.0399999999999991E-2</v>
      </c>
    </row>
    <row r="37" spans="1:11" x14ac:dyDescent="0.35">
      <c r="A37">
        <v>295</v>
      </c>
      <c r="B37">
        <v>1.1052</v>
      </c>
      <c r="C37">
        <v>1.0667</v>
      </c>
      <c r="D37">
        <v>0.99990000000000001</v>
      </c>
      <c r="E37">
        <v>0.89790000000000003</v>
      </c>
      <c r="F37">
        <v>0.79010000000000002</v>
      </c>
      <c r="G37">
        <v>295</v>
      </c>
      <c r="H37">
        <f>F37-B37</f>
        <v>-0.31509999999999994</v>
      </c>
      <c r="I37">
        <f>E37-B37</f>
        <v>-0.20729999999999993</v>
      </c>
      <c r="J37">
        <f>D37-B37</f>
        <v>-0.10529999999999995</v>
      </c>
      <c r="K37">
        <f>C37-B37</f>
        <v>-3.8499999999999979E-2</v>
      </c>
    </row>
    <row r="38" spans="1:11" x14ac:dyDescent="0.35">
      <c r="A38">
        <v>296</v>
      </c>
      <c r="B38">
        <v>1.1435</v>
      </c>
      <c r="C38">
        <v>1.1037999999999999</v>
      </c>
      <c r="D38">
        <v>1.0384</v>
      </c>
      <c r="E38">
        <v>0.93510000000000004</v>
      </c>
      <c r="F38">
        <v>0.82799999999999996</v>
      </c>
      <c r="G38">
        <v>296</v>
      </c>
      <c r="H38">
        <f>F38-B38</f>
        <v>-0.3155</v>
      </c>
      <c r="I38">
        <f>E38-B38</f>
        <v>-0.20839999999999992</v>
      </c>
      <c r="J38">
        <f>D38-B38</f>
        <v>-0.10509999999999997</v>
      </c>
      <c r="K38">
        <f>C38-B38</f>
        <v>-3.9700000000000069E-2</v>
      </c>
    </row>
    <row r="39" spans="1:11" x14ac:dyDescent="0.35">
      <c r="A39">
        <v>297</v>
      </c>
      <c r="B39">
        <v>1.179</v>
      </c>
      <c r="C39">
        <v>1.1373</v>
      </c>
      <c r="D39">
        <v>1.073</v>
      </c>
      <c r="E39">
        <v>0.97260000000000002</v>
      </c>
      <c r="F39">
        <v>0.86470000000000002</v>
      </c>
      <c r="G39">
        <v>297</v>
      </c>
      <c r="H39">
        <f>F39-B39</f>
        <v>-0.31430000000000002</v>
      </c>
      <c r="I39">
        <f>E39-B39</f>
        <v>-0.20640000000000003</v>
      </c>
      <c r="J39">
        <f>D39-B39</f>
        <v>-0.10600000000000009</v>
      </c>
      <c r="K39">
        <f>C39-B39</f>
        <v>-4.170000000000007E-2</v>
      </c>
    </row>
    <row r="40" spans="1:11" x14ac:dyDescent="0.35">
      <c r="A40">
        <v>298</v>
      </c>
      <c r="B40">
        <v>1.2109000000000001</v>
      </c>
      <c r="C40">
        <v>1.1727000000000001</v>
      </c>
      <c r="D40">
        <v>1.1087</v>
      </c>
      <c r="E40">
        <v>1.0127999999999999</v>
      </c>
      <c r="F40">
        <v>0.90580000000000005</v>
      </c>
      <c r="G40">
        <v>298</v>
      </c>
      <c r="H40">
        <f>F40-B40</f>
        <v>-0.30510000000000004</v>
      </c>
      <c r="I40">
        <f>E40-B40</f>
        <v>-0.19810000000000016</v>
      </c>
      <c r="J40">
        <f>D40-B40</f>
        <v>-0.10220000000000007</v>
      </c>
      <c r="K40">
        <f>C40-B40</f>
        <v>-3.8200000000000012E-2</v>
      </c>
    </row>
    <row r="41" spans="1:11" x14ac:dyDescent="0.35">
      <c r="A41">
        <v>299</v>
      </c>
      <c r="B41">
        <v>1.2362</v>
      </c>
      <c r="C41">
        <v>1.2022999999999999</v>
      </c>
      <c r="D41">
        <v>1.1416999999999999</v>
      </c>
      <c r="E41">
        <v>1.0464</v>
      </c>
      <c r="F41">
        <v>0.94389999999999996</v>
      </c>
      <c r="G41">
        <v>299</v>
      </c>
      <c r="H41">
        <f>F41-B41</f>
        <v>-0.2923</v>
      </c>
      <c r="I41">
        <f>E41-B41</f>
        <v>-0.18979999999999997</v>
      </c>
      <c r="J41">
        <f>D41-B41</f>
        <v>-9.4500000000000028E-2</v>
      </c>
      <c r="K41">
        <f>C41-B41</f>
        <v>-3.3900000000000041E-2</v>
      </c>
    </row>
    <row r="42" spans="1:11" x14ac:dyDescent="0.35">
      <c r="A42">
        <v>300</v>
      </c>
      <c r="B42">
        <v>1.262</v>
      </c>
      <c r="C42">
        <v>1.2291000000000001</v>
      </c>
      <c r="D42">
        <v>1.1712</v>
      </c>
      <c r="E42">
        <v>1.0843</v>
      </c>
      <c r="F42">
        <v>0.98370000000000002</v>
      </c>
      <c r="G42">
        <v>300</v>
      </c>
      <c r="H42">
        <f>F42-B42</f>
        <v>-0.27829999999999999</v>
      </c>
      <c r="I42">
        <f>E42-B42</f>
        <v>-0.17769999999999997</v>
      </c>
      <c r="J42">
        <f>D42-B42</f>
        <v>-9.0799999999999992E-2</v>
      </c>
      <c r="K42">
        <f>C42-B42</f>
        <v>-3.2899999999999929E-2</v>
      </c>
    </row>
    <row r="43" spans="1:11" x14ac:dyDescent="0.35">
      <c r="A43">
        <v>301</v>
      </c>
      <c r="B43">
        <v>1.2815000000000001</v>
      </c>
      <c r="C43">
        <v>1.2497</v>
      </c>
      <c r="D43">
        <v>1.1967000000000001</v>
      </c>
      <c r="E43">
        <v>1.1131</v>
      </c>
      <c r="F43">
        <v>1.0202</v>
      </c>
      <c r="G43">
        <v>301</v>
      </c>
      <c r="H43">
        <f>F43-B43</f>
        <v>-0.26130000000000009</v>
      </c>
      <c r="I43">
        <f>E43-B43</f>
        <v>-0.16840000000000011</v>
      </c>
      <c r="J43">
        <f>D43-B43</f>
        <v>-8.4799999999999986E-2</v>
      </c>
      <c r="K43">
        <f>C43-B43</f>
        <v>-3.180000000000005E-2</v>
      </c>
    </row>
    <row r="44" spans="1:11" x14ac:dyDescent="0.35">
      <c r="A44">
        <v>302</v>
      </c>
      <c r="B44">
        <v>1.2930999999999999</v>
      </c>
      <c r="C44">
        <v>1.2666999999999999</v>
      </c>
      <c r="D44">
        <v>1.2166999999999999</v>
      </c>
      <c r="E44">
        <v>1.1404000000000001</v>
      </c>
      <c r="F44">
        <v>1.0542</v>
      </c>
      <c r="G44">
        <v>302</v>
      </c>
      <c r="H44">
        <f>F44-B44</f>
        <v>-0.23889999999999989</v>
      </c>
      <c r="I44">
        <f>E44-B44</f>
        <v>-0.15269999999999984</v>
      </c>
      <c r="J44">
        <f>D44-B44</f>
        <v>-7.6400000000000023E-2</v>
      </c>
      <c r="K44">
        <f>C44-B44</f>
        <v>-2.6399999999999979E-2</v>
      </c>
    </row>
    <row r="45" spans="1:11" x14ac:dyDescent="0.35">
      <c r="A45">
        <v>303</v>
      </c>
      <c r="B45">
        <v>1.3019000000000001</v>
      </c>
      <c r="C45">
        <v>1.2791999999999999</v>
      </c>
      <c r="D45">
        <v>1.234</v>
      </c>
      <c r="E45">
        <v>1.1689000000000001</v>
      </c>
      <c r="F45">
        <v>1.0891999999999999</v>
      </c>
      <c r="G45">
        <v>303</v>
      </c>
      <c r="H45">
        <f>F45-B45</f>
        <v>-0.21270000000000011</v>
      </c>
      <c r="I45">
        <f>E45-B45</f>
        <v>-0.13300000000000001</v>
      </c>
      <c r="J45">
        <f>D45-B45</f>
        <v>-6.7900000000000071E-2</v>
      </c>
      <c r="K45">
        <f>C45-B45</f>
        <v>-2.2700000000000164E-2</v>
      </c>
    </row>
    <row r="46" spans="1:11" x14ac:dyDescent="0.35">
      <c r="A46">
        <v>304</v>
      </c>
      <c r="B46">
        <v>1.3039000000000001</v>
      </c>
      <c r="C46">
        <v>1.2853000000000001</v>
      </c>
      <c r="D46">
        <v>1.2474000000000001</v>
      </c>
      <c r="E46">
        <v>1.1919999999999999</v>
      </c>
      <c r="F46">
        <v>1.1202000000000001</v>
      </c>
      <c r="G46">
        <v>304</v>
      </c>
      <c r="H46">
        <f>F46-B46</f>
        <v>-0.18369999999999997</v>
      </c>
      <c r="I46">
        <f>E46-B46</f>
        <v>-0.11190000000000011</v>
      </c>
      <c r="J46">
        <f>D46-B46</f>
        <v>-5.6499999999999995E-2</v>
      </c>
      <c r="K46">
        <f>C46-B46</f>
        <v>-1.859999999999995E-2</v>
      </c>
    </row>
    <row r="47" spans="1:11" x14ac:dyDescent="0.35">
      <c r="A47">
        <v>305</v>
      </c>
      <c r="B47">
        <v>1.2988</v>
      </c>
      <c r="C47">
        <v>1.2862</v>
      </c>
      <c r="D47">
        <v>1.2558</v>
      </c>
      <c r="E47">
        <v>1.2152000000000001</v>
      </c>
      <c r="F47">
        <v>1.1515</v>
      </c>
      <c r="G47">
        <v>305</v>
      </c>
      <c r="H47">
        <f>F47-B47</f>
        <v>-0.14729999999999999</v>
      </c>
      <c r="I47">
        <f>E47-B47</f>
        <v>-8.3599999999999897E-2</v>
      </c>
      <c r="J47">
        <f>D47-B47</f>
        <v>-4.2999999999999927E-2</v>
      </c>
      <c r="K47">
        <f>C47-B47</f>
        <v>-1.2599999999999945E-2</v>
      </c>
    </row>
    <row r="48" spans="1:11" x14ac:dyDescent="0.35">
      <c r="A48">
        <v>306</v>
      </c>
      <c r="B48">
        <v>1.2927999999999999</v>
      </c>
      <c r="C48">
        <v>1.2841</v>
      </c>
      <c r="D48">
        <v>1.2589999999999999</v>
      </c>
      <c r="E48">
        <v>1.2281</v>
      </c>
      <c r="F48">
        <v>1.1758999999999999</v>
      </c>
      <c r="G48">
        <v>306</v>
      </c>
      <c r="H48">
        <f>F48-B48</f>
        <v>-0.1169</v>
      </c>
      <c r="I48">
        <f>E48-B48</f>
        <v>-6.469999999999998E-2</v>
      </c>
      <c r="J48">
        <f>D48-B48</f>
        <v>-3.3800000000000052E-2</v>
      </c>
      <c r="K48">
        <f>C48-B48</f>
        <v>-8.69999999999993E-3</v>
      </c>
    </row>
    <row r="49" spans="1:11" x14ac:dyDescent="0.35">
      <c r="A49">
        <v>307</v>
      </c>
      <c r="B49">
        <v>1.2794000000000001</v>
      </c>
      <c r="C49">
        <v>1.2776000000000001</v>
      </c>
      <c r="D49">
        <v>1.2598</v>
      </c>
      <c r="E49">
        <v>1.2436</v>
      </c>
      <c r="F49">
        <v>1.2059</v>
      </c>
      <c r="G49">
        <v>307</v>
      </c>
      <c r="H49">
        <f>F49-B49</f>
        <v>-7.3500000000000121E-2</v>
      </c>
      <c r="I49">
        <f>E49-B49</f>
        <v>-3.5800000000000054E-2</v>
      </c>
      <c r="J49">
        <f>D49-B49</f>
        <v>-1.9600000000000062E-2</v>
      </c>
      <c r="K49">
        <f>C49-B49</f>
        <v>-1.8000000000000238E-3</v>
      </c>
    </row>
    <row r="50" spans="1:11" x14ac:dyDescent="0.35">
      <c r="A50">
        <v>308</v>
      </c>
      <c r="B50">
        <v>1.2629999999999999</v>
      </c>
      <c r="C50">
        <v>1.2649999999999999</v>
      </c>
      <c r="D50">
        <v>1.2588999999999999</v>
      </c>
      <c r="E50">
        <v>1.2553000000000001</v>
      </c>
      <c r="F50">
        <v>1.2255</v>
      </c>
      <c r="G50">
        <v>308</v>
      </c>
      <c r="H50">
        <f>F50-B50</f>
        <v>-3.7499999999999867E-2</v>
      </c>
      <c r="I50">
        <f>E50-B50</f>
        <v>-7.6999999999998181E-3</v>
      </c>
      <c r="J50">
        <f>D50-B50</f>
        <v>-4.0999999999999925E-3</v>
      </c>
      <c r="K50">
        <f>C50-B50</f>
        <v>2.0000000000000018E-3</v>
      </c>
    </row>
    <row r="51" spans="1:11" x14ac:dyDescent="0.35">
      <c r="A51">
        <v>309</v>
      </c>
      <c r="B51">
        <v>1.2378</v>
      </c>
      <c r="C51">
        <v>1.2452000000000001</v>
      </c>
      <c r="D51">
        <v>1.2448999999999999</v>
      </c>
      <c r="E51">
        <v>1.2599</v>
      </c>
      <c r="F51">
        <v>1.2399</v>
      </c>
      <c r="G51">
        <v>309</v>
      </c>
      <c r="H51">
        <f>F51-B51</f>
        <v>2.0999999999999908E-3</v>
      </c>
      <c r="I51">
        <f>E51-B51</f>
        <v>2.2100000000000009E-2</v>
      </c>
      <c r="J51">
        <f>D51-B51</f>
        <v>7.0999999999998842E-3</v>
      </c>
      <c r="K51">
        <f>C51-B51</f>
        <v>7.4000000000000732E-3</v>
      </c>
    </row>
    <row r="52" spans="1:11" x14ac:dyDescent="0.35">
      <c r="A52">
        <v>310</v>
      </c>
      <c r="B52">
        <v>1.2094</v>
      </c>
      <c r="C52">
        <v>1.2228000000000001</v>
      </c>
      <c r="D52">
        <v>1.2309000000000001</v>
      </c>
      <c r="E52">
        <v>1.2595000000000001</v>
      </c>
      <c r="F52">
        <v>1.2569999999999999</v>
      </c>
      <c r="G52">
        <v>310</v>
      </c>
      <c r="H52">
        <f>F52-B52</f>
        <v>4.7599999999999865E-2</v>
      </c>
      <c r="I52">
        <f>E52-B52</f>
        <v>5.0100000000000033E-2</v>
      </c>
      <c r="J52">
        <f>D52-B52</f>
        <v>2.1500000000000075E-2</v>
      </c>
      <c r="K52">
        <f>C52-B52</f>
        <v>1.3400000000000079E-2</v>
      </c>
    </row>
    <row r="53" spans="1:11" x14ac:dyDescent="0.35">
      <c r="A53">
        <v>311</v>
      </c>
      <c r="B53">
        <v>1.1727000000000001</v>
      </c>
      <c r="C53">
        <v>1.1963999999999999</v>
      </c>
      <c r="D53">
        <v>1.2110000000000001</v>
      </c>
      <c r="E53">
        <v>1.258</v>
      </c>
      <c r="F53">
        <v>1.2699</v>
      </c>
      <c r="G53">
        <v>311</v>
      </c>
      <c r="H53">
        <f>F53-B53</f>
        <v>9.7199999999999953E-2</v>
      </c>
      <c r="I53">
        <f>E53-B53</f>
        <v>8.5299999999999931E-2</v>
      </c>
      <c r="J53">
        <f>D53-B53</f>
        <v>3.8300000000000001E-2</v>
      </c>
      <c r="K53">
        <f>C53-B53</f>
        <v>2.3699999999999832E-2</v>
      </c>
    </row>
    <row r="54" spans="1:11" x14ac:dyDescent="0.35">
      <c r="A54">
        <v>312</v>
      </c>
      <c r="B54">
        <v>1.1289</v>
      </c>
      <c r="C54">
        <v>1.1605000000000001</v>
      </c>
      <c r="D54">
        <v>1.1862999999999999</v>
      </c>
      <c r="E54">
        <v>1.2490000000000001</v>
      </c>
      <c r="F54">
        <v>1.2726</v>
      </c>
      <c r="G54">
        <v>312</v>
      </c>
      <c r="H54">
        <f>F54-B54</f>
        <v>0.14369999999999994</v>
      </c>
      <c r="I54">
        <f>E54-B54</f>
        <v>0.1201000000000001</v>
      </c>
      <c r="J54">
        <f>D54-B54</f>
        <v>5.7399999999999896E-2</v>
      </c>
      <c r="K54">
        <f>C54-B54</f>
        <v>3.1600000000000072E-2</v>
      </c>
    </row>
    <row r="55" spans="1:11" x14ac:dyDescent="0.35">
      <c r="A55">
        <v>313</v>
      </c>
      <c r="B55">
        <v>1.0854999999999999</v>
      </c>
      <c r="C55">
        <v>1.121</v>
      </c>
      <c r="D55">
        <v>1.1617</v>
      </c>
      <c r="E55">
        <v>1.2383999999999999</v>
      </c>
      <c r="F55">
        <v>1.2807999999999999</v>
      </c>
      <c r="G55">
        <v>313</v>
      </c>
      <c r="H55">
        <f>F55-B55</f>
        <v>0.19530000000000003</v>
      </c>
      <c r="I55">
        <f>E55-B55</f>
        <v>0.15290000000000004</v>
      </c>
      <c r="J55">
        <f>D55-B55</f>
        <v>7.6200000000000045E-2</v>
      </c>
      <c r="K55">
        <f>C55-B55</f>
        <v>3.5500000000000087E-2</v>
      </c>
    </row>
    <row r="56" spans="1:11" x14ac:dyDescent="0.35">
      <c r="A56">
        <v>314</v>
      </c>
      <c r="B56">
        <v>1.0314000000000001</v>
      </c>
      <c r="C56">
        <v>1.0733999999999999</v>
      </c>
      <c r="D56">
        <v>1.1229</v>
      </c>
      <c r="E56">
        <v>1.2209000000000001</v>
      </c>
      <c r="F56">
        <v>1.2786</v>
      </c>
      <c r="G56">
        <v>314</v>
      </c>
      <c r="H56">
        <f>F56-B56</f>
        <v>0.24719999999999986</v>
      </c>
      <c r="I56">
        <f>E56-B56</f>
        <v>0.1895</v>
      </c>
      <c r="J56">
        <f>D56-B56</f>
        <v>9.1499999999999915E-2</v>
      </c>
      <c r="K56">
        <f>C56-B56</f>
        <v>4.1999999999999815E-2</v>
      </c>
    </row>
    <row r="57" spans="1:11" x14ac:dyDescent="0.35">
      <c r="A57">
        <v>315</v>
      </c>
      <c r="B57">
        <v>0.97770000000000001</v>
      </c>
      <c r="C57">
        <v>1.0269999999999999</v>
      </c>
      <c r="D57">
        <v>1.0868</v>
      </c>
      <c r="E57">
        <v>1.2055</v>
      </c>
      <c r="F57">
        <v>1.2763</v>
      </c>
      <c r="G57">
        <v>315</v>
      </c>
      <c r="H57">
        <f>F57-B57</f>
        <v>0.29859999999999998</v>
      </c>
      <c r="I57">
        <f>E57-B57</f>
        <v>0.2278</v>
      </c>
      <c r="J57">
        <f>D57-B57</f>
        <v>0.10909999999999997</v>
      </c>
      <c r="K57">
        <f>C57-B57</f>
        <v>4.9299999999999899E-2</v>
      </c>
    </row>
    <row r="58" spans="1:11" x14ac:dyDescent="0.35">
      <c r="A58">
        <v>316</v>
      </c>
      <c r="B58">
        <v>0.9214</v>
      </c>
      <c r="C58">
        <v>0.97699999999999998</v>
      </c>
      <c r="D58">
        <v>1.0492999999999999</v>
      </c>
      <c r="E58">
        <v>1.1819</v>
      </c>
      <c r="F58">
        <v>1.2678</v>
      </c>
      <c r="G58">
        <v>316</v>
      </c>
      <c r="H58">
        <f>F58-B58</f>
        <v>0.34640000000000004</v>
      </c>
      <c r="I58">
        <f>E58-B58</f>
        <v>0.26049999999999995</v>
      </c>
      <c r="J58">
        <f>D58-B58</f>
        <v>0.1278999999999999</v>
      </c>
      <c r="K58">
        <f>C58-B58</f>
        <v>5.5599999999999983E-2</v>
      </c>
    </row>
    <row r="59" spans="1:11" x14ac:dyDescent="0.35">
      <c r="A59">
        <v>317</v>
      </c>
      <c r="B59">
        <v>0.85929999999999995</v>
      </c>
      <c r="C59">
        <v>0.91979999999999995</v>
      </c>
      <c r="D59">
        <v>1.0035000000000001</v>
      </c>
      <c r="E59">
        <v>1.1556999999999999</v>
      </c>
      <c r="F59">
        <v>1.2525999999999999</v>
      </c>
      <c r="G59">
        <v>317</v>
      </c>
      <c r="H59">
        <f>F59-B59</f>
        <v>0.39329999999999998</v>
      </c>
      <c r="I59">
        <f>E59-B59</f>
        <v>0.2964</v>
      </c>
      <c r="J59">
        <f>D59-B59</f>
        <v>0.14420000000000011</v>
      </c>
      <c r="K59">
        <f>C59-B59</f>
        <v>6.0499999999999998E-2</v>
      </c>
    </row>
    <row r="60" spans="1:11" x14ac:dyDescent="0.35">
      <c r="A60">
        <v>318</v>
      </c>
      <c r="B60">
        <v>0.80249999999999999</v>
      </c>
      <c r="C60">
        <v>0.86970000000000003</v>
      </c>
      <c r="D60">
        <v>0.95979999999999999</v>
      </c>
      <c r="E60">
        <v>1.1284000000000001</v>
      </c>
      <c r="F60">
        <v>1.2446999999999999</v>
      </c>
      <c r="G60">
        <v>318</v>
      </c>
      <c r="H60">
        <f>F60-B60</f>
        <v>0.44219999999999993</v>
      </c>
      <c r="I60">
        <f>E60-B60</f>
        <v>0.32590000000000008</v>
      </c>
      <c r="J60">
        <f>D60-B60</f>
        <v>0.1573</v>
      </c>
      <c r="K60">
        <f>C60-B60</f>
        <v>6.7200000000000037E-2</v>
      </c>
    </row>
    <row r="61" spans="1:11" x14ac:dyDescent="0.35">
      <c r="A61">
        <v>319</v>
      </c>
      <c r="B61">
        <v>0.74729999999999996</v>
      </c>
      <c r="C61">
        <v>0.82</v>
      </c>
      <c r="D61">
        <v>0.91930000000000001</v>
      </c>
      <c r="E61">
        <v>1.1007</v>
      </c>
      <c r="F61">
        <v>1.2274</v>
      </c>
      <c r="G61">
        <v>319</v>
      </c>
      <c r="H61">
        <f>F61-B61</f>
        <v>0.48010000000000008</v>
      </c>
      <c r="I61">
        <f>E61-B61</f>
        <v>0.35340000000000005</v>
      </c>
      <c r="J61">
        <f>D61-B61</f>
        <v>0.17200000000000004</v>
      </c>
      <c r="K61">
        <f>C61-B61</f>
        <v>7.2699999999999987E-2</v>
      </c>
    </row>
    <row r="62" spans="1:11" x14ac:dyDescent="0.35">
      <c r="A62">
        <v>320</v>
      </c>
      <c r="B62">
        <v>0.71819999999999995</v>
      </c>
      <c r="C62">
        <v>0.79259999999999997</v>
      </c>
      <c r="D62">
        <v>0.89570000000000005</v>
      </c>
      <c r="E62">
        <v>1.0863</v>
      </c>
      <c r="F62">
        <v>1.2211000000000001</v>
      </c>
      <c r="G62">
        <v>320</v>
      </c>
      <c r="H62">
        <f>F62-B62</f>
        <v>0.50290000000000012</v>
      </c>
      <c r="I62">
        <f>E62-B62</f>
        <v>0.36810000000000009</v>
      </c>
      <c r="J62">
        <f>D62-B62</f>
        <v>0.1775000000000001</v>
      </c>
      <c r="K62">
        <f>C62-B62</f>
        <v>7.4400000000000022E-2</v>
      </c>
    </row>
    <row r="63" spans="1:11" x14ac:dyDescent="0.35">
      <c r="A63">
        <v>321</v>
      </c>
      <c r="B63">
        <v>0.61929999999999996</v>
      </c>
      <c r="C63">
        <v>0.70130000000000003</v>
      </c>
      <c r="D63">
        <v>0.81499999999999995</v>
      </c>
      <c r="E63">
        <v>1.022</v>
      </c>
      <c r="F63">
        <v>1.1768000000000001</v>
      </c>
      <c r="G63">
        <v>321</v>
      </c>
      <c r="H63">
        <f>F63-B63</f>
        <v>0.55750000000000011</v>
      </c>
      <c r="I63">
        <f>E63-B63</f>
        <v>0.40270000000000006</v>
      </c>
      <c r="J63">
        <f>D63-B63</f>
        <v>0.19569999999999999</v>
      </c>
      <c r="K63">
        <f>C63-B63</f>
        <v>8.2000000000000073E-2</v>
      </c>
    </row>
    <row r="64" spans="1:11" x14ac:dyDescent="0.35">
      <c r="A64">
        <v>322</v>
      </c>
      <c r="B64">
        <v>0.56789999999999996</v>
      </c>
      <c r="C64">
        <v>0.65280000000000005</v>
      </c>
      <c r="D64">
        <v>0.77439999999999998</v>
      </c>
      <c r="E64">
        <v>0.98819999999999997</v>
      </c>
      <c r="F64">
        <v>1.1554</v>
      </c>
      <c r="G64">
        <v>322</v>
      </c>
      <c r="H64">
        <f>F64-B64</f>
        <v>0.58750000000000002</v>
      </c>
      <c r="I64">
        <f>E64-B64</f>
        <v>0.42030000000000001</v>
      </c>
      <c r="J64">
        <f>D64-B64</f>
        <v>0.20650000000000002</v>
      </c>
      <c r="K64">
        <f>C64-B64</f>
        <v>8.4900000000000087E-2</v>
      </c>
    </row>
    <row r="65" spans="1:11" x14ac:dyDescent="0.35">
      <c r="A65">
        <v>323</v>
      </c>
      <c r="B65">
        <v>0.51280000000000003</v>
      </c>
      <c r="C65">
        <v>0.60029999999999994</v>
      </c>
      <c r="D65">
        <v>0.72589999999999999</v>
      </c>
      <c r="E65">
        <v>0.95040000000000002</v>
      </c>
      <c r="F65">
        <v>1.1255999999999999</v>
      </c>
      <c r="G65">
        <v>323</v>
      </c>
      <c r="H65">
        <f>F65-B65</f>
        <v>0.6127999999999999</v>
      </c>
      <c r="I65">
        <f>E65-B65</f>
        <v>0.43759999999999999</v>
      </c>
      <c r="J65">
        <f>D65-B65</f>
        <v>0.21309999999999996</v>
      </c>
      <c r="K65">
        <f>C65-B65</f>
        <v>8.7499999999999911E-2</v>
      </c>
    </row>
    <row r="66" spans="1:11" x14ac:dyDescent="0.35">
      <c r="A66">
        <v>324</v>
      </c>
      <c r="B66">
        <v>0.46550000000000002</v>
      </c>
      <c r="C66">
        <v>0.55449999999999999</v>
      </c>
      <c r="D66">
        <v>0.68600000000000005</v>
      </c>
      <c r="E66">
        <v>0.91579999999999995</v>
      </c>
      <c r="F66">
        <v>1.0948</v>
      </c>
      <c r="G66">
        <v>324</v>
      </c>
      <c r="H66">
        <f>F66-B66</f>
        <v>0.62929999999999997</v>
      </c>
      <c r="I66">
        <f>E66-B66</f>
        <v>0.45029999999999992</v>
      </c>
      <c r="J66">
        <f>D66-B66</f>
        <v>0.22050000000000003</v>
      </c>
      <c r="K66">
        <f>C66-B66</f>
        <v>8.8999999999999968E-2</v>
      </c>
    </row>
    <row r="67" spans="1:11" x14ac:dyDescent="0.35">
      <c r="A67">
        <v>325</v>
      </c>
      <c r="B67">
        <v>0.42330000000000001</v>
      </c>
      <c r="C67">
        <v>0.51319999999999999</v>
      </c>
      <c r="D67">
        <v>0.6472</v>
      </c>
      <c r="E67">
        <v>0.8821</v>
      </c>
      <c r="F67">
        <v>1.0653999999999999</v>
      </c>
      <c r="G67">
        <v>325</v>
      </c>
      <c r="H67">
        <f>F67-B67</f>
        <v>0.64209999999999989</v>
      </c>
      <c r="I67">
        <f>E67-B67</f>
        <v>0.45879999999999999</v>
      </c>
      <c r="J67">
        <f>D67-B67</f>
        <v>0.22389999999999999</v>
      </c>
      <c r="K67">
        <f>C67-B67</f>
        <v>8.989999999999998E-2</v>
      </c>
    </row>
    <row r="68" spans="1:11" x14ac:dyDescent="0.35">
      <c r="A68">
        <v>326</v>
      </c>
      <c r="B68">
        <v>0.37769999999999998</v>
      </c>
      <c r="C68">
        <v>0.46910000000000002</v>
      </c>
      <c r="D68">
        <v>0.60419999999999996</v>
      </c>
      <c r="E68">
        <v>0.84570000000000001</v>
      </c>
      <c r="F68">
        <v>1.0341</v>
      </c>
      <c r="G68">
        <v>326</v>
      </c>
      <c r="H68">
        <f>F68-B68</f>
        <v>0.65640000000000009</v>
      </c>
      <c r="I68">
        <f>E68-B68</f>
        <v>0.46800000000000003</v>
      </c>
      <c r="J68">
        <f>D68-B68</f>
        <v>0.22649999999999998</v>
      </c>
      <c r="K68">
        <f>C68-B68</f>
        <v>9.1400000000000037E-2</v>
      </c>
    </row>
    <row r="69" spans="1:11" x14ac:dyDescent="0.35">
      <c r="A69">
        <v>327</v>
      </c>
      <c r="B69">
        <v>0.33979999999999999</v>
      </c>
      <c r="C69">
        <v>0.43209999999999998</v>
      </c>
      <c r="D69">
        <v>0.57130000000000003</v>
      </c>
      <c r="E69">
        <v>0.81220000000000003</v>
      </c>
      <c r="F69">
        <v>1.0048999999999999</v>
      </c>
      <c r="G69">
        <v>327</v>
      </c>
      <c r="H69">
        <f>F69-B69</f>
        <v>0.66509999999999991</v>
      </c>
      <c r="I69">
        <f>E69-B69</f>
        <v>0.47240000000000004</v>
      </c>
      <c r="J69">
        <f>D69-B69</f>
        <v>0.23150000000000004</v>
      </c>
      <c r="K69">
        <f>C69-B69</f>
        <v>9.2299999999999993E-2</v>
      </c>
    </row>
    <row r="70" spans="1:11" x14ac:dyDescent="0.35">
      <c r="A70">
        <v>328</v>
      </c>
      <c r="B70">
        <v>0.30370000000000003</v>
      </c>
      <c r="C70">
        <v>0.39679999999999999</v>
      </c>
      <c r="D70">
        <v>0.53720000000000001</v>
      </c>
      <c r="E70">
        <v>0.78010000000000002</v>
      </c>
      <c r="F70">
        <v>0.97419999999999995</v>
      </c>
      <c r="G70">
        <v>328</v>
      </c>
      <c r="H70">
        <f>F70-B70</f>
        <v>0.67049999999999987</v>
      </c>
      <c r="I70">
        <f>E70-B70</f>
        <v>0.47639999999999999</v>
      </c>
      <c r="J70">
        <f>D70-B70</f>
        <v>0.23349999999999999</v>
      </c>
      <c r="K70">
        <f>C70-B70</f>
        <v>9.3099999999999961E-2</v>
      </c>
    </row>
    <row r="71" spans="1:11" x14ac:dyDescent="0.35">
      <c r="A71">
        <v>329</v>
      </c>
      <c r="B71">
        <v>0.27300000000000002</v>
      </c>
      <c r="C71">
        <v>0.36570000000000003</v>
      </c>
      <c r="D71">
        <v>0.50600000000000001</v>
      </c>
      <c r="E71">
        <v>0.75</v>
      </c>
      <c r="F71">
        <v>0.94550000000000001</v>
      </c>
      <c r="G71">
        <v>329</v>
      </c>
      <c r="H71">
        <f>F71-B71</f>
        <v>0.67249999999999999</v>
      </c>
      <c r="I71">
        <f>E71-B71</f>
        <v>0.47699999999999998</v>
      </c>
      <c r="J71">
        <f>D71-B71</f>
        <v>0.23299999999999998</v>
      </c>
      <c r="K71">
        <f>C71-B71</f>
        <v>9.2700000000000005E-2</v>
      </c>
    </row>
    <row r="72" spans="1:11" x14ac:dyDescent="0.35">
      <c r="A72">
        <v>330</v>
      </c>
      <c r="B72">
        <v>0.24329999999999999</v>
      </c>
      <c r="C72">
        <v>0.33579999999999999</v>
      </c>
      <c r="D72">
        <v>0.47670000000000001</v>
      </c>
      <c r="E72">
        <v>0.71950000000000003</v>
      </c>
      <c r="F72">
        <v>0.91659999999999997</v>
      </c>
      <c r="G72">
        <v>330</v>
      </c>
      <c r="H72">
        <f>F72-B72</f>
        <v>0.67330000000000001</v>
      </c>
      <c r="I72">
        <f>E72-B72</f>
        <v>0.47620000000000007</v>
      </c>
      <c r="J72">
        <f>D72-B72</f>
        <v>0.23340000000000002</v>
      </c>
      <c r="K72">
        <f>C72-B72</f>
        <v>9.2499999999999999E-2</v>
      </c>
    </row>
    <row r="73" spans="1:11" x14ac:dyDescent="0.35">
      <c r="A73">
        <v>331</v>
      </c>
      <c r="B73">
        <v>0.22009999999999999</v>
      </c>
      <c r="C73">
        <v>0.31219999999999998</v>
      </c>
      <c r="D73">
        <v>0.45290000000000002</v>
      </c>
      <c r="E73">
        <v>0.69499999999999995</v>
      </c>
      <c r="F73">
        <v>0.89280000000000004</v>
      </c>
      <c r="G73">
        <v>331</v>
      </c>
      <c r="H73">
        <f>F73-B73</f>
        <v>0.67270000000000008</v>
      </c>
      <c r="I73">
        <f>E73-B73</f>
        <v>0.47489999999999999</v>
      </c>
      <c r="J73">
        <f>D73-B73</f>
        <v>0.23280000000000003</v>
      </c>
      <c r="K73">
        <f>C73-B73</f>
        <v>9.2099999999999987E-2</v>
      </c>
    </row>
    <row r="74" spans="1:11" x14ac:dyDescent="0.35">
      <c r="A74">
        <v>332</v>
      </c>
      <c r="B74">
        <v>0.19719999999999999</v>
      </c>
      <c r="C74">
        <v>0.28839999999999999</v>
      </c>
      <c r="D74">
        <v>0.4284</v>
      </c>
      <c r="E74">
        <v>0.66890000000000005</v>
      </c>
      <c r="F74">
        <v>0.86570000000000003</v>
      </c>
      <c r="G74">
        <v>332</v>
      </c>
      <c r="H74">
        <f>F74-B74</f>
        <v>0.66850000000000009</v>
      </c>
      <c r="I74">
        <f>E74-B74</f>
        <v>0.47170000000000006</v>
      </c>
      <c r="J74">
        <f>D74-B74</f>
        <v>0.23120000000000002</v>
      </c>
      <c r="K74">
        <f>C74-B74</f>
        <v>9.1200000000000003E-2</v>
      </c>
    </row>
    <row r="75" spans="1:11" x14ac:dyDescent="0.35">
      <c r="A75">
        <v>333</v>
      </c>
      <c r="B75">
        <v>0.17879999999999999</v>
      </c>
      <c r="C75">
        <v>0.26879999999999998</v>
      </c>
      <c r="D75">
        <v>0.40820000000000001</v>
      </c>
      <c r="E75">
        <v>0.64700000000000002</v>
      </c>
      <c r="F75">
        <v>0.84360000000000002</v>
      </c>
      <c r="G75">
        <v>333</v>
      </c>
      <c r="H75">
        <f>F75-B75</f>
        <v>0.66480000000000006</v>
      </c>
      <c r="I75">
        <f>E75-B75</f>
        <v>0.46820000000000006</v>
      </c>
      <c r="J75">
        <f>D75-B75</f>
        <v>0.22940000000000002</v>
      </c>
      <c r="K75">
        <f>C75-B75</f>
        <v>0.09</v>
      </c>
    </row>
    <row r="76" spans="1:11" x14ac:dyDescent="0.35">
      <c r="A76">
        <v>334</v>
      </c>
      <c r="B76">
        <v>0.1623</v>
      </c>
      <c r="C76">
        <v>0.25140000000000001</v>
      </c>
      <c r="D76">
        <v>0.38950000000000001</v>
      </c>
      <c r="E76">
        <v>0.62649999999999995</v>
      </c>
      <c r="F76">
        <v>0.82030000000000003</v>
      </c>
      <c r="G76">
        <v>334</v>
      </c>
      <c r="H76">
        <f>F76-B76</f>
        <v>0.65800000000000003</v>
      </c>
      <c r="I76">
        <f>E76-B76</f>
        <v>0.46419999999999995</v>
      </c>
      <c r="J76">
        <f>D76-B76</f>
        <v>0.22720000000000001</v>
      </c>
      <c r="K76">
        <f>C76-B76</f>
        <v>8.9100000000000013E-2</v>
      </c>
    </row>
    <row r="77" spans="1:11" x14ac:dyDescent="0.35">
      <c r="A77">
        <v>335</v>
      </c>
      <c r="B77">
        <v>0.1487</v>
      </c>
      <c r="C77">
        <v>0.2364</v>
      </c>
      <c r="D77">
        <v>0.37369999999999998</v>
      </c>
      <c r="E77">
        <v>0.60719999999999996</v>
      </c>
      <c r="F77">
        <v>0.80200000000000005</v>
      </c>
      <c r="G77">
        <v>335</v>
      </c>
      <c r="H77">
        <f>F77-B77</f>
        <v>0.65329999999999999</v>
      </c>
      <c r="I77">
        <f>E77-B77</f>
        <v>0.45849999999999996</v>
      </c>
      <c r="J77">
        <f>D77-B77</f>
        <v>0.22499999999999998</v>
      </c>
      <c r="K77">
        <f>C77-B77</f>
        <v>8.77E-2</v>
      </c>
    </row>
    <row r="78" spans="1:11" x14ac:dyDescent="0.35">
      <c r="A78">
        <v>336</v>
      </c>
      <c r="B78">
        <v>0.1371</v>
      </c>
      <c r="C78">
        <v>0.22370000000000001</v>
      </c>
      <c r="D78">
        <v>0.35949999999999999</v>
      </c>
      <c r="E78">
        <v>0.59140000000000004</v>
      </c>
      <c r="F78">
        <v>0.78280000000000005</v>
      </c>
      <c r="G78">
        <v>336</v>
      </c>
      <c r="H78">
        <f>F78-B78</f>
        <v>0.64570000000000005</v>
      </c>
      <c r="I78">
        <f>E78-B78</f>
        <v>0.45430000000000004</v>
      </c>
      <c r="J78">
        <f>D78-B78</f>
        <v>0.22239999999999999</v>
      </c>
      <c r="K78">
        <f>C78-B78</f>
        <v>8.660000000000001E-2</v>
      </c>
    </row>
    <row r="79" spans="1:11" x14ac:dyDescent="0.35">
      <c r="A79">
        <v>337</v>
      </c>
      <c r="B79">
        <v>0.12529999999999999</v>
      </c>
      <c r="C79">
        <v>0.21110000000000001</v>
      </c>
      <c r="D79">
        <v>0.34610000000000002</v>
      </c>
      <c r="E79">
        <v>0.57550000000000001</v>
      </c>
      <c r="F79">
        <v>0.76470000000000005</v>
      </c>
      <c r="G79">
        <v>337</v>
      </c>
      <c r="H79">
        <f>F79-B79</f>
        <v>0.63940000000000008</v>
      </c>
      <c r="I79">
        <f>E79-B79</f>
        <v>0.45020000000000004</v>
      </c>
      <c r="J79">
        <f>D79-B79</f>
        <v>0.22080000000000002</v>
      </c>
      <c r="K79">
        <f>C79-B79</f>
        <v>8.5800000000000015E-2</v>
      </c>
    </row>
    <row r="80" spans="1:11" x14ac:dyDescent="0.35">
      <c r="A80">
        <v>338</v>
      </c>
      <c r="B80">
        <v>0.11600000000000001</v>
      </c>
      <c r="C80">
        <v>0.20069999999999999</v>
      </c>
      <c r="D80">
        <v>0.33460000000000001</v>
      </c>
      <c r="E80">
        <v>0.56089999999999995</v>
      </c>
      <c r="F80">
        <v>0.74929999999999997</v>
      </c>
      <c r="G80">
        <v>338</v>
      </c>
      <c r="H80">
        <f>F80-B80</f>
        <v>0.63329999999999997</v>
      </c>
      <c r="I80">
        <f>E80-B80</f>
        <v>0.44489999999999996</v>
      </c>
      <c r="J80">
        <f>D80-B80</f>
        <v>0.21860000000000002</v>
      </c>
      <c r="K80">
        <f>C80-B80</f>
        <v>8.4699999999999984E-2</v>
      </c>
    </row>
    <row r="81" spans="1:11" x14ac:dyDescent="0.35">
      <c r="A81">
        <v>339</v>
      </c>
      <c r="B81">
        <v>0.1069</v>
      </c>
      <c r="C81">
        <v>0.1903</v>
      </c>
      <c r="D81">
        <v>0.32319999999999999</v>
      </c>
      <c r="E81">
        <v>0.54700000000000004</v>
      </c>
      <c r="F81">
        <v>0.73519999999999996</v>
      </c>
      <c r="G81">
        <v>339</v>
      </c>
      <c r="H81">
        <f>F81-B81</f>
        <v>0.62829999999999997</v>
      </c>
      <c r="I81">
        <f>E81-B81</f>
        <v>0.44010000000000005</v>
      </c>
      <c r="J81">
        <f>D81-B81</f>
        <v>0.21629999999999999</v>
      </c>
      <c r="K81">
        <f>C81-B81</f>
        <v>8.3400000000000002E-2</v>
      </c>
    </row>
    <row r="82" spans="1:11" x14ac:dyDescent="0.35">
      <c r="A82">
        <v>340</v>
      </c>
      <c r="B82">
        <v>9.9500000000000005E-2</v>
      </c>
      <c r="C82">
        <v>0.18290000000000001</v>
      </c>
      <c r="D82">
        <v>0.31469999999999998</v>
      </c>
      <c r="E82">
        <v>0.53590000000000004</v>
      </c>
      <c r="F82">
        <v>0.72299999999999998</v>
      </c>
      <c r="G82">
        <v>340</v>
      </c>
      <c r="H82">
        <f>F82-B82</f>
        <v>0.62349999999999994</v>
      </c>
      <c r="I82">
        <f>E82-B82</f>
        <v>0.43640000000000001</v>
      </c>
      <c r="J82">
        <f>D82-B82</f>
        <v>0.21519999999999997</v>
      </c>
      <c r="K82">
        <f>C82-B82</f>
        <v>8.3400000000000002E-2</v>
      </c>
    </row>
    <row r="83" spans="1:11" x14ac:dyDescent="0.35">
      <c r="A83">
        <v>341</v>
      </c>
      <c r="B83">
        <v>9.1999999999999998E-2</v>
      </c>
      <c r="C83">
        <v>0.17460000000000001</v>
      </c>
      <c r="D83">
        <v>0.30449999999999999</v>
      </c>
      <c r="E83">
        <v>0.52390000000000003</v>
      </c>
      <c r="F83">
        <v>0.70930000000000004</v>
      </c>
      <c r="G83">
        <v>341</v>
      </c>
      <c r="H83">
        <f>F83-B83</f>
        <v>0.61730000000000007</v>
      </c>
      <c r="I83">
        <f>E83-B83</f>
        <v>0.43190000000000006</v>
      </c>
      <c r="J83">
        <f>D83-B83</f>
        <v>0.21249999999999999</v>
      </c>
      <c r="K83">
        <f>C83-B83</f>
        <v>8.2600000000000007E-2</v>
      </c>
    </row>
    <row r="84" spans="1:11" x14ac:dyDescent="0.35">
      <c r="A84">
        <v>342</v>
      </c>
      <c r="B84">
        <v>8.5999999999999993E-2</v>
      </c>
      <c r="C84">
        <v>0.16789999999999999</v>
      </c>
      <c r="D84">
        <v>0.29649999999999999</v>
      </c>
      <c r="E84">
        <v>0.51400000000000001</v>
      </c>
      <c r="F84">
        <v>0.69750000000000001</v>
      </c>
      <c r="G84">
        <v>342</v>
      </c>
      <c r="H84">
        <f>F84-B84</f>
        <v>0.61150000000000004</v>
      </c>
      <c r="I84">
        <f>E84-B84</f>
        <v>0.42800000000000005</v>
      </c>
      <c r="J84">
        <f>D84-B84</f>
        <v>0.21049999999999999</v>
      </c>
      <c r="K84">
        <f>C84-B84</f>
        <v>8.1900000000000001E-2</v>
      </c>
    </row>
    <row r="85" spans="1:11" x14ac:dyDescent="0.35">
      <c r="A85">
        <v>343</v>
      </c>
      <c r="B85">
        <v>7.9500000000000001E-2</v>
      </c>
      <c r="C85">
        <v>0.16009999999999999</v>
      </c>
      <c r="D85">
        <v>0.2883</v>
      </c>
      <c r="E85">
        <v>0.50249999999999995</v>
      </c>
      <c r="F85">
        <v>0.68579999999999997</v>
      </c>
      <c r="G85">
        <v>343</v>
      </c>
      <c r="H85">
        <f>F85-B85</f>
        <v>0.60629999999999995</v>
      </c>
      <c r="I85">
        <f>E85-B85</f>
        <v>0.42299999999999993</v>
      </c>
      <c r="J85">
        <f>D85-B85</f>
        <v>0.20879999999999999</v>
      </c>
      <c r="K85">
        <f>C85-B85</f>
        <v>8.0599999999999991E-2</v>
      </c>
    </row>
    <row r="86" spans="1:11" x14ac:dyDescent="0.35">
      <c r="A86">
        <v>344</v>
      </c>
      <c r="B86">
        <v>7.4499999999999997E-2</v>
      </c>
      <c r="C86">
        <v>0.15409999999999999</v>
      </c>
      <c r="D86">
        <v>0.28060000000000002</v>
      </c>
      <c r="E86">
        <v>0.49180000000000001</v>
      </c>
      <c r="F86">
        <v>0.67410000000000003</v>
      </c>
      <c r="G86">
        <v>344</v>
      </c>
      <c r="H86">
        <f>F86-B86</f>
        <v>0.59960000000000002</v>
      </c>
      <c r="I86">
        <f>E86-B86</f>
        <v>0.4173</v>
      </c>
      <c r="J86">
        <f>D86-B86</f>
        <v>0.20610000000000001</v>
      </c>
      <c r="K86">
        <f>C86-B86</f>
        <v>7.959999999999999E-2</v>
      </c>
    </row>
    <row r="87" spans="1:11" x14ac:dyDescent="0.35">
      <c r="A87">
        <v>345</v>
      </c>
      <c r="B87">
        <v>6.88E-2</v>
      </c>
      <c r="C87">
        <v>0.1474</v>
      </c>
      <c r="D87">
        <v>0.2722</v>
      </c>
      <c r="E87">
        <v>0.48020000000000002</v>
      </c>
      <c r="F87">
        <v>0.65939999999999999</v>
      </c>
      <c r="G87">
        <v>345</v>
      </c>
      <c r="H87">
        <f>F87-B87</f>
        <v>0.59060000000000001</v>
      </c>
      <c r="I87">
        <f>E87-B87</f>
        <v>0.41139999999999999</v>
      </c>
      <c r="J87">
        <f>D87-B87</f>
        <v>0.2034</v>
      </c>
      <c r="K87">
        <f>C87-B87</f>
        <v>7.8600000000000003E-2</v>
      </c>
    </row>
    <row r="88" spans="1:11" x14ac:dyDescent="0.35">
      <c r="A88">
        <v>346</v>
      </c>
      <c r="B88">
        <v>6.4199999999999993E-2</v>
      </c>
      <c r="C88">
        <v>0.14149999999999999</v>
      </c>
      <c r="D88">
        <v>0.26490000000000002</v>
      </c>
      <c r="E88">
        <v>0.46989999999999998</v>
      </c>
      <c r="F88">
        <v>0.64659999999999995</v>
      </c>
      <c r="G88">
        <v>346</v>
      </c>
      <c r="H88">
        <f>F88-B88</f>
        <v>0.58239999999999992</v>
      </c>
      <c r="I88">
        <f>E88-B88</f>
        <v>0.40570000000000001</v>
      </c>
      <c r="J88">
        <f>D88-B88</f>
        <v>0.20070000000000005</v>
      </c>
      <c r="K88">
        <f>C88-B88</f>
        <v>7.7299999999999994E-2</v>
      </c>
    </row>
    <row r="89" spans="1:11" x14ac:dyDescent="0.35">
      <c r="A89">
        <v>347</v>
      </c>
      <c r="B89">
        <v>5.8999999999999997E-2</v>
      </c>
      <c r="C89">
        <v>0.13519999999999999</v>
      </c>
      <c r="D89">
        <v>0.25580000000000003</v>
      </c>
      <c r="E89">
        <v>0.45679999999999998</v>
      </c>
      <c r="F89">
        <v>0.63170000000000004</v>
      </c>
      <c r="G89">
        <v>347</v>
      </c>
      <c r="H89">
        <f>F89-B89</f>
        <v>0.57269999999999999</v>
      </c>
      <c r="I89">
        <f>E89-B89</f>
        <v>0.39779999999999999</v>
      </c>
      <c r="J89">
        <f>D89-B89</f>
        <v>0.19680000000000003</v>
      </c>
      <c r="K89">
        <f>C89-B89</f>
        <v>7.619999999999999E-2</v>
      </c>
    </row>
    <row r="90" spans="1:11" x14ac:dyDescent="0.35">
      <c r="A90">
        <v>348</v>
      </c>
      <c r="B90">
        <v>5.4600000000000003E-2</v>
      </c>
      <c r="C90">
        <v>0.1295</v>
      </c>
      <c r="D90">
        <v>0.24840000000000001</v>
      </c>
      <c r="E90">
        <v>0.44469999999999998</v>
      </c>
      <c r="F90">
        <v>0.6169</v>
      </c>
      <c r="G90">
        <v>348</v>
      </c>
      <c r="H90">
        <f>F90-B90</f>
        <v>0.56230000000000002</v>
      </c>
      <c r="I90">
        <f>E90-B90</f>
        <v>0.3901</v>
      </c>
      <c r="J90">
        <f>D90-B90</f>
        <v>0.1938</v>
      </c>
      <c r="K90">
        <f>C90-B90</f>
        <v>7.4899999999999994E-2</v>
      </c>
    </row>
    <row r="91" spans="1:11" x14ac:dyDescent="0.35">
      <c r="A91">
        <v>349</v>
      </c>
      <c r="B91">
        <v>5.0799999999999998E-2</v>
      </c>
      <c r="C91">
        <v>0.1239</v>
      </c>
      <c r="D91">
        <v>0.2407</v>
      </c>
      <c r="E91">
        <v>0.43209999999999998</v>
      </c>
      <c r="F91">
        <v>0.60109999999999997</v>
      </c>
      <c r="G91">
        <v>349</v>
      </c>
      <c r="H91">
        <f>F91-B91</f>
        <v>0.55030000000000001</v>
      </c>
      <c r="I91">
        <f>E91-B91</f>
        <v>0.38129999999999997</v>
      </c>
      <c r="J91">
        <f>D91-B91</f>
        <v>0.18990000000000001</v>
      </c>
      <c r="K91">
        <f>C91-B91</f>
        <v>7.3099999999999998E-2</v>
      </c>
    </row>
    <row r="92" spans="1:11" x14ac:dyDescent="0.35">
      <c r="A92">
        <v>350</v>
      </c>
      <c r="B92">
        <v>4.7E-2</v>
      </c>
      <c r="C92">
        <v>0.11799999999999999</v>
      </c>
      <c r="D92">
        <v>0.23150000000000001</v>
      </c>
      <c r="E92">
        <v>0.4173</v>
      </c>
      <c r="F92">
        <v>0.58240000000000003</v>
      </c>
      <c r="G92">
        <v>350</v>
      </c>
      <c r="H92">
        <f>F92-B92</f>
        <v>0.53539999999999999</v>
      </c>
      <c r="I92">
        <f>E92-B92</f>
        <v>0.37030000000000002</v>
      </c>
      <c r="J92">
        <f>D92-B92</f>
        <v>0.1845</v>
      </c>
      <c r="K92">
        <f>C92-B92</f>
        <v>7.0999999999999994E-2</v>
      </c>
    </row>
    <row r="93" spans="1:11" x14ac:dyDescent="0.35">
      <c r="A93">
        <v>351</v>
      </c>
      <c r="B93">
        <v>4.2999999999999997E-2</v>
      </c>
      <c r="C93">
        <v>0.1119</v>
      </c>
      <c r="D93">
        <v>0.22270000000000001</v>
      </c>
      <c r="E93">
        <v>0.40329999999999999</v>
      </c>
      <c r="F93">
        <v>0.56399999999999995</v>
      </c>
      <c r="G93">
        <v>351</v>
      </c>
      <c r="H93">
        <f>F93-B93</f>
        <v>0.52099999999999991</v>
      </c>
      <c r="I93">
        <f>E93-B93</f>
        <v>0.36030000000000001</v>
      </c>
      <c r="J93">
        <f>D93-B93</f>
        <v>0.17970000000000003</v>
      </c>
      <c r="K93">
        <f>C93-B93</f>
        <v>6.8900000000000003E-2</v>
      </c>
    </row>
    <row r="94" spans="1:11" x14ac:dyDescent="0.35">
      <c r="A94">
        <v>352</v>
      </c>
      <c r="B94">
        <v>3.95E-2</v>
      </c>
      <c r="C94">
        <v>0.1067</v>
      </c>
      <c r="D94">
        <v>0.21299999999999999</v>
      </c>
      <c r="E94">
        <v>0.3871</v>
      </c>
      <c r="F94">
        <v>0.54269999999999996</v>
      </c>
      <c r="G94">
        <v>352</v>
      </c>
      <c r="H94">
        <f>F94-B94</f>
        <v>0.50319999999999998</v>
      </c>
      <c r="I94">
        <f>E94-B94</f>
        <v>0.34760000000000002</v>
      </c>
      <c r="J94">
        <f>D94-B94</f>
        <v>0.17349999999999999</v>
      </c>
      <c r="K94">
        <f>C94-B94</f>
        <v>6.720000000000001E-2</v>
      </c>
    </row>
    <row r="95" spans="1:11" x14ac:dyDescent="0.35">
      <c r="A95">
        <v>353</v>
      </c>
      <c r="B95">
        <v>3.6499999999999998E-2</v>
      </c>
      <c r="C95">
        <v>0.1008</v>
      </c>
      <c r="D95">
        <v>0.2041</v>
      </c>
      <c r="E95">
        <v>0.37080000000000002</v>
      </c>
      <c r="F95">
        <v>0.52200000000000002</v>
      </c>
      <c r="G95">
        <v>353</v>
      </c>
      <c r="H95">
        <f>F95-B95</f>
        <v>0.48550000000000004</v>
      </c>
      <c r="I95">
        <f>E95-B95</f>
        <v>0.33430000000000004</v>
      </c>
      <c r="J95">
        <f>D95-B95</f>
        <v>0.1676</v>
      </c>
      <c r="K95">
        <f>C95-B95</f>
        <v>6.4299999999999996E-2</v>
      </c>
    </row>
    <row r="96" spans="1:11" x14ac:dyDescent="0.35">
      <c r="A96">
        <v>354</v>
      </c>
      <c r="B96">
        <v>3.3500000000000002E-2</v>
      </c>
      <c r="C96">
        <v>9.5600000000000004E-2</v>
      </c>
      <c r="D96">
        <v>0.19470000000000001</v>
      </c>
      <c r="E96">
        <v>0.35439999999999999</v>
      </c>
      <c r="F96">
        <v>0.49990000000000001</v>
      </c>
      <c r="G96">
        <v>354</v>
      </c>
      <c r="H96">
        <f>F96-B96</f>
        <v>0.46640000000000004</v>
      </c>
      <c r="I96">
        <f>E96-B96</f>
        <v>0.32089999999999996</v>
      </c>
      <c r="J96">
        <f>D96-B96</f>
        <v>0.16120000000000001</v>
      </c>
      <c r="K96">
        <f>C96-B96</f>
        <v>6.2100000000000002E-2</v>
      </c>
    </row>
    <row r="97" spans="1:11" x14ac:dyDescent="0.35">
      <c r="A97">
        <v>355</v>
      </c>
      <c r="B97">
        <v>3.2399999999999998E-2</v>
      </c>
      <c r="C97">
        <v>9.2899999999999996E-2</v>
      </c>
      <c r="D97">
        <v>0.1895</v>
      </c>
      <c r="E97">
        <v>0.34510000000000002</v>
      </c>
      <c r="F97">
        <v>0.48809999999999998</v>
      </c>
      <c r="G97">
        <v>355</v>
      </c>
      <c r="H97">
        <f>F97-B97</f>
        <v>0.45569999999999999</v>
      </c>
      <c r="I97">
        <f>E97-B97</f>
        <v>0.31270000000000003</v>
      </c>
      <c r="J97">
        <f>D97-B97</f>
        <v>0.15710000000000002</v>
      </c>
      <c r="K97">
        <f>C97-B97</f>
        <v>6.0499999999999998E-2</v>
      </c>
    </row>
    <row r="98" spans="1:11" x14ac:dyDescent="0.35">
      <c r="A98">
        <v>356</v>
      </c>
      <c r="B98">
        <v>2.58E-2</v>
      </c>
      <c r="C98">
        <v>8.2699999999999996E-2</v>
      </c>
      <c r="D98">
        <v>0.17050000000000001</v>
      </c>
      <c r="E98">
        <v>0.31080000000000002</v>
      </c>
      <c r="F98">
        <v>0.44340000000000002</v>
      </c>
      <c r="G98">
        <v>356</v>
      </c>
      <c r="H98">
        <f>F98-B98</f>
        <v>0.41760000000000003</v>
      </c>
      <c r="I98">
        <f>E98-B98</f>
        <v>0.28500000000000003</v>
      </c>
      <c r="J98">
        <f>D98-B98</f>
        <v>0.14470000000000002</v>
      </c>
      <c r="K98">
        <f>C98-B98</f>
        <v>5.6899999999999992E-2</v>
      </c>
    </row>
    <row r="99" spans="1:11" x14ac:dyDescent="0.35">
      <c r="A99">
        <v>357</v>
      </c>
      <c r="B99">
        <v>2.3400000000000001E-2</v>
      </c>
      <c r="C99">
        <v>7.7299999999999994E-2</v>
      </c>
      <c r="D99">
        <v>0.161</v>
      </c>
      <c r="E99">
        <v>0.29139999999999999</v>
      </c>
      <c r="F99">
        <v>0.41749999999999998</v>
      </c>
      <c r="G99">
        <v>357</v>
      </c>
      <c r="H99">
        <f>F99-B99</f>
        <v>0.39410000000000001</v>
      </c>
      <c r="I99">
        <f>E99-B99</f>
        <v>0.26800000000000002</v>
      </c>
      <c r="J99">
        <f>D99-B99</f>
        <v>0.1376</v>
      </c>
      <c r="K99">
        <f>C99-B99</f>
        <v>5.389999999999999E-2</v>
      </c>
    </row>
    <row r="100" spans="1:11" x14ac:dyDescent="0.35">
      <c r="A100">
        <v>358</v>
      </c>
      <c r="B100">
        <v>2.0899999999999998E-2</v>
      </c>
      <c r="C100">
        <v>7.1099999999999997E-2</v>
      </c>
      <c r="D100">
        <v>0.14929999999999999</v>
      </c>
      <c r="E100">
        <v>0.26950000000000002</v>
      </c>
      <c r="F100">
        <v>0.38819999999999999</v>
      </c>
      <c r="G100">
        <v>358</v>
      </c>
      <c r="H100">
        <f>F100-B100</f>
        <v>0.36730000000000002</v>
      </c>
      <c r="I100">
        <f>E100-B100</f>
        <v>0.24860000000000002</v>
      </c>
      <c r="J100">
        <f>D100-B100</f>
        <v>0.12839999999999999</v>
      </c>
      <c r="K100">
        <f>C100-B100</f>
        <v>5.0199999999999995E-2</v>
      </c>
    </row>
    <row r="101" spans="1:11" x14ac:dyDescent="0.35">
      <c r="A101">
        <v>359</v>
      </c>
      <c r="B101">
        <v>1.9699999999999999E-2</v>
      </c>
      <c r="C101">
        <v>6.6199999999999995E-2</v>
      </c>
      <c r="D101">
        <v>0.13869999999999999</v>
      </c>
      <c r="E101">
        <v>0.24970000000000001</v>
      </c>
      <c r="F101">
        <v>0.3614</v>
      </c>
      <c r="G101">
        <v>359</v>
      </c>
      <c r="H101">
        <f>F101-B101</f>
        <v>0.3417</v>
      </c>
      <c r="I101">
        <f>E101-B101</f>
        <v>0.23</v>
      </c>
      <c r="J101">
        <f>D101-B101</f>
        <v>0.11899999999999999</v>
      </c>
      <c r="K101">
        <f>C101-B101</f>
        <v>4.65E-2</v>
      </c>
    </row>
    <row r="102" spans="1:11" x14ac:dyDescent="0.35">
      <c r="A102">
        <v>360</v>
      </c>
      <c r="B102">
        <v>1.7100000000000001E-2</v>
      </c>
      <c r="C102">
        <v>6.0100000000000001E-2</v>
      </c>
      <c r="D102">
        <v>0.12709999999999999</v>
      </c>
      <c r="E102">
        <v>0.2278</v>
      </c>
      <c r="F102">
        <v>0.3306</v>
      </c>
      <c r="G102">
        <v>360</v>
      </c>
      <c r="H102">
        <f>F102-B102</f>
        <v>0.3135</v>
      </c>
      <c r="I102">
        <f>E102-B102</f>
        <v>0.2107</v>
      </c>
      <c r="J102">
        <f>D102-B102</f>
        <v>0.10999999999999999</v>
      </c>
      <c r="K102">
        <f>C102-B102</f>
        <v>4.2999999999999997E-2</v>
      </c>
    </row>
    <row r="103" spans="1:11" x14ac:dyDescent="0.35">
      <c r="A103">
        <v>361</v>
      </c>
      <c r="B103">
        <v>1.5100000000000001E-2</v>
      </c>
      <c r="C103">
        <v>5.4899999999999997E-2</v>
      </c>
      <c r="D103">
        <v>0.1159</v>
      </c>
      <c r="E103">
        <v>0.2087</v>
      </c>
      <c r="F103">
        <v>0.30380000000000001</v>
      </c>
      <c r="G103">
        <v>361</v>
      </c>
      <c r="H103">
        <f>F103-B103</f>
        <v>0.28870000000000001</v>
      </c>
      <c r="I103">
        <f>E103-B103</f>
        <v>0.19359999999999999</v>
      </c>
      <c r="J103">
        <f>D103-B103</f>
        <v>0.1008</v>
      </c>
      <c r="K103">
        <f>C103-B103</f>
        <v>3.9799999999999995E-2</v>
      </c>
    </row>
    <row r="104" spans="1:11" x14ac:dyDescent="0.35">
      <c r="A104">
        <v>362</v>
      </c>
      <c r="B104">
        <v>1.4E-2</v>
      </c>
      <c r="C104">
        <v>4.9700000000000001E-2</v>
      </c>
      <c r="D104">
        <v>0.1056</v>
      </c>
      <c r="E104">
        <v>0.18659999999999999</v>
      </c>
      <c r="F104">
        <v>0.27539999999999998</v>
      </c>
      <c r="G104">
        <v>362</v>
      </c>
      <c r="H104">
        <f>F104-B104</f>
        <v>0.26139999999999997</v>
      </c>
      <c r="I104">
        <f>E104-B104</f>
        <v>0.17259999999999998</v>
      </c>
      <c r="J104">
        <f>D104-B104</f>
        <v>9.1600000000000001E-2</v>
      </c>
      <c r="K104">
        <f>C104-B104</f>
        <v>3.5700000000000003E-2</v>
      </c>
    </row>
    <row r="105" spans="1:11" x14ac:dyDescent="0.35">
      <c r="A105">
        <v>363</v>
      </c>
      <c r="B105">
        <v>1.2800000000000001E-2</v>
      </c>
      <c r="C105">
        <v>4.5900000000000003E-2</v>
      </c>
      <c r="D105">
        <v>9.5500000000000002E-2</v>
      </c>
      <c r="E105">
        <v>0.16830000000000001</v>
      </c>
      <c r="F105">
        <v>0.24840000000000001</v>
      </c>
      <c r="G105">
        <v>363</v>
      </c>
      <c r="H105">
        <f>F105-B105</f>
        <v>0.2356</v>
      </c>
      <c r="I105">
        <f>E105-B105</f>
        <v>0.1555</v>
      </c>
      <c r="J105">
        <f>D105-B105</f>
        <v>8.2699999999999996E-2</v>
      </c>
      <c r="K105">
        <f>C105-B105</f>
        <v>3.3100000000000004E-2</v>
      </c>
    </row>
    <row r="106" spans="1:11" x14ac:dyDescent="0.35">
      <c r="A106">
        <v>364</v>
      </c>
      <c r="B106">
        <v>1.11E-2</v>
      </c>
      <c r="C106">
        <v>4.0599999999999997E-2</v>
      </c>
      <c r="D106">
        <v>8.5699999999999998E-2</v>
      </c>
      <c r="E106">
        <v>0.1484</v>
      </c>
      <c r="F106">
        <v>0.22170000000000001</v>
      </c>
      <c r="G106">
        <v>364</v>
      </c>
      <c r="H106">
        <f>F106-B106</f>
        <v>0.21060000000000001</v>
      </c>
      <c r="I106">
        <f>E106-B106</f>
        <v>0.13730000000000001</v>
      </c>
      <c r="J106">
        <f>D106-B106</f>
        <v>7.46E-2</v>
      </c>
      <c r="K106">
        <f>C106-B106</f>
        <v>2.9499999999999998E-2</v>
      </c>
    </row>
    <row r="107" spans="1:11" x14ac:dyDescent="0.35">
      <c r="A107">
        <v>365</v>
      </c>
      <c r="B107">
        <v>9.5999999999999992E-3</v>
      </c>
      <c r="C107">
        <v>3.6900000000000002E-2</v>
      </c>
      <c r="D107">
        <v>7.6899999999999996E-2</v>
      </c>
      <c r="E107">
        <v>0.13150000000000001</v>
      </c>
      <c r="F107">
        <v>0.19850000000000001</v>
      </c>
      <c r="G107">
        <v>365</v>
      </c>
      <c r="H107">
        <f>F107-B107</f>
        <v>0.18890000000000001</v>
      </c>
      <c r="I107">
        <f>E107-B107</f>
        <v>0.12190000000000001</v>
      </c>
      <c r="J107">
        <f>D107-B107</f>
        <v>6.7299999999999999E-2</v>
      </c>
      <c r="K107">
        <f>C107-B107</f>
        <v>2.7300000000000005E-2</v>
      </c>
    </row>
    <row r="108" spans="1:11" x14ac:dyDescent="0.35">
      <c r="A108">
        <v>366</v>
      </c>
      <c r="B108">
        <v>8.8000000000000005E-3</v>
      </c>
      <c r="C108">
        <v>3.2199999999999999E-2</v>
      </c>
      <c r="D108">
        <v>6.7699999999999996E-2</v>
      </c>
      <c r="E108">
        <v>0.11269999999999999</v>
      </c>
      <c r="F108">
        <v>0.1739</v>
      </c>
      <c r="G108">
        <v>366</v>
      </c>
      <c r="H108">
        <f>F108-B108</f>
        <v>0.1651</v>
      </c>
      <c r="I108">
        <f>E108-B108</f>
        <v>0.10389999999999999</v>
      </c>
      <c r="J108">
        <f>D108-B108</f>
        <v>5.8899999999999994E-2</v>
      </c>
      <c r="K108">
        <f>C108-B108</f>
        <v>2.3399999999999997E-2</v>
      </c>
    </row>
    <row r="109" spans="1:11" x14ac:dyDescent="0.35">
      <c r="A109">
        <v>367</v>
      </c>
      <c r="B109">
        <v>7.7000000000000002E-3</v>
      </c>
      <c r="C109">
        <v>2.87E-2</v>
      </c>
      <c r="D109">
        <v>5.9799999999999999E-2</v>
      </c>
      <c r="E109">
        <v>9.8000000000000004E-2</v>
      </c>
      <c r="F109">
        <v>0.1532</v>
      </c>
      <c r="G109">
        <v>367</v>
      </c>
      <c r="H109">
        <f>F109-B109</f>
        <v>0.14549999999999999</v>
      </c>
      <c r="I109">
        <f>E109-B109</f>
        <v>9.0300000000000005E-2</v>
      </c>
      <c r="J109">
        <f>D109-B109</f>
        <v>5.21E-2</v>
      </c>
      <c r="K109">
        <f>C109-B109</f>
        <v>2.0999999999999998E-2</v>
      </c>
    </row>
    <row r="110" spans="1:11" x14ac:dyDescent="0.35">
      <c r="A110">
        <v>368</v>
      </c>
      <c r="B110">
        <v>6.8999999999999999E-3</v>
      </c>
      <c r="C110">
        <v>2.4899999999999999E-2</v>
      </c>
      <c r="D110">
        <v>5.1900000000000002E-2</v>
      </c>
      <c r="E110">
        <v>8.2699999999999996E-2</v>
      </c>
      <c r="F110">
        <v>0.13239999999999999</v>
      </c>
      <c r="G110">
        <v>368</v>
      </c>
      <c r="H110">
        <f>F110-B110</f>
        <v>0.1255</v>
      </c>
      <c r="I110">
        <f>E110-B110</f>
        <v>7.5799999999999992E-2</v>
      </c>
      <c r="J110">
        <f>D110-B110</f>
        <v>4.4999999999999998E-2</v>
      </c>
      <c r="K110">
        <f>C110-B110</f>
        <v>1.7999999999999999E-2</v>
      </c>
    </row>
    <row r="111" spans="1:11" x14ac:dyDescent="0.35">
      <c r="A111">
        <v>369</v>
      </c>
      <c r="B111">
        <v>6.1999999999999998E-3</v>
      </c>
      <c r="C111">
        <v>2.23E-2</v>
      </c>
      <c r="D111">
        <v>4.5699999999999998E-2</v>
      </c>
      <c r="E111">
        <v>7.0099999999999996E-2</v>
      </c>
      <c r="F111">
        <v>0.11459999999999999</v>
      </c>
      <c r="G111">
        <v>369</v>
      </c>
      <c r="H111">
        <f>F111-B111</f>
        <v>0.1084</v>
      </c>
      <c r="I111">
        <f>E111-B111</f>
        <v>6.3899999999999998E-2</v>
      </c>
      <c r="J111">
        <f>D111-B111</f>
        <v>3.95E-2</v>
      </c>
      <c r="K111">
        <f>C111-B111</f>
        <v>1.61E-2</v>
      </c>
    </row>
    <row r="112" spans="1:11" x14ac:dyDescent="0.35">
      <c r="A112">
        <v>370</v>
      </c>
      <c r="B112">
        <v>4.5999999999999999E-3</v>
      </c>
      <c r="C112">
        <v>1.9199999999999998E-2</v>
      </c>
      <c r="D112">
        <v>3.9800000000000002E-2</v>
      </c>
      <c r="E112">
        <v>5.7700000000000001E-2</v>
      </c>
      <c r="F112">
        <v>9.74E-2</v>
      </c>
      <c r="G112">
        <v>370</v>
      </c>
      <c r="H112">
        <f>F112-B112</f>
        <v>9.2799999999999994E-2</v>
      </c>
      <c r="I112">
        <f>E112-B112</f>
        <v>5.3100000000000001E-2</v>
      </c>
      <c r="J112">
        <f>D112-B112</f>
        <v>3.5200000000000002E-2</v>
      </c>
      <c r="K112">
        <f>C112-B112</f>
        <v>1.4599999999999998E-2</v>
      </c>
    </row>
    <row r="113" spans="1:11" x14ac:dyDescent="0.35">
      <c r="A113">
        <v>371</v>
      </c>
      <c r="B113">
        <v>4.7000000000000002E-3</v>
      </c>
      <c r="C113">
        <v>1.6899999999999998E-2</v>
      </c>
      <c r="D113">
        <v>3.4599999999999999E-2</v>
      </c>
      <c r="E113">
        <v>4.7800000000000002E-2</v>
      </c>
      <c r="F113">
        <v>8.4000000000000005E-2</v>
      </c>
      <c r="G113">
        <v>371</v>
      </c>
      <c r="H113">
        <f>F113-B113</f>
        <v>7.9300000000000009E-2</v>
      </c>
      <c r="I113">
        <f>E113-B113</f>
        <v>4.3099999999999999E-2</v>
      </c>
      <c r="J113">
        <f>D113-B113</f>
        <v>2.9899999999999999E-2</v>
      </c>
      <c r="K113">
        <f>C113-B113</f>
        <v>1.2199999999999999E-2</v>
      </c>
    </row>
    <row r="114" spans="1:11" x14ac:dyDescent="0.35">
      <c r="A114">
        <v>372</v>
      </c>
      <c r="B114">
        <v>3.5999999999999999E-3</v>
      </c>
      <c r="C114">
        <v>1.43E-2</v>
      </c>
      <c r="D114">
        <v>2.9600000000000001E-2</v>
      </c>
      <c r="E114">
        <v>3.6900000000000002E-2</v>
      </c>
      <c r="F114">
        <v>7.0400000000000004E-2</v>
      </c>
      <c r="G114">
        <v>372</v>
      </c>
      <c r="H114">
        <f>F114-B114</f>
        <v>6.6799999999999998E-2</v>
      </c>
      <c r="I114">
        <f>E114-B114</f>
        <v>3.3300000000000003E-2</v>
      </c>
      <c r="J114">
        <f>D114-B114</f>
        <v>2.6000000000000002E-2</v>
      </c>
      <c r="K114">
        <f>C114-B114</f>
        <v>1.0700000000000001E-2</v>
      </c>
    </row>
    <row r="115" spans="1:11" x14ac:dyDescent="0.35">
      <c r="A115">
        <v>373</v>
      </c>
      <c r="B115">
        <v>3.5999999999999999E-3</v>
      </c>
      <c r="C115">
        <v>1.2999999999999999E-2</v>
      </c>
      <c r="D115">
        <v>2.5399999999999999E-2</v>
      </c>
      <c r="E115">
        <v>2.93E-2</v>
      </c>
      <c r="F115">
        <v>5.96E-2</v>
      </c>
      <c r="G115">
        <v>373</v>
      </c>
      <c r="H115">
        <f>F115-B115</f>
        <v>5.6000000000000001E-2</v>
      </c>
      <c r="I115">
        <f>E115-B115</f>
        <v>2.5700000000000001E-2</v>
      </c>
      <c r="J115">
        <f>D115-B115</f>
        <v>2.18E-2</v>
      </c>
      <c r="K115">
        <f>C115-B115</f>
        <v>9.3999999999999986E-3</v>
      </c>
    </row>
    <row r="116" spans="1:11" x14ac:dyDescent="0.35">
      <c r="A116">
        <v>374</v>
      </c>
      <c r="B116">
        <v>2.8E-3</v>
      </c>
      <c r="C116">
        <v>1.06E-2</v>
      </c>
      <c r="D116">
        <v>2.18E-2</v>
      </c>
      <c r="E116">
        <v>2.1999999999999999E-2</v>
      </c>
      <c r="F116">
        <v>4.9799999999999997E-2</v>
      </c>
      <c r="G116">
        <v>374</v>
      </c>
      <c r="H116">
        <f>F116-B116</f>
        <v>4.7E-2</v>
      </c>
      <c r="I116">
        <f>E116-B116</f>
        <v>1.9199999999999998E-2</v>
      </c>
      <c r="J116">
        <f>D116-B116</f>
        <v>1.9E-2</v>
      </c>
      <c r="K116">
        <f>C116-B116</f>
        <v>7.7999999999999996E-3</v>
      </c>
    </row>
    <row r="117" spans="1:11" x14ac:dyDescent="0.35">
      <c r="A117">
        <v>375</v>
      </c>
      <c r="B117">
        <v>2.2000000000000001E-3</v>
      </c>
      <c r="C117">
        <v>8.8999999999999999E-3</v>
      </c>
      <c r="D117">
        <v>1.84E-2</v>
      </c>
      <c r="E117">
        <v>1.5699999999999999E-2</v>
      </c>
      <c r="F117">
        <v>4.1300000000000003E-2</v>
      </c>
      <c r="G117">
        <v>375</v>
      </c>
      <c r="H117">
        <f>F117-B117</f>
        <v>3.9100000000000003E-2</v>
      </c>
      <c r="I117">
        <f>E117-B117</f>
        <v>1.3499999999999998E-2</v>
      </c>
      <c r="J117">
        <f>D117-B117</f>
        <v>1.6199999999999999E-2</v>
      </c>
      <c r="K117">
        <f>C117-B117</f>
        <v>6.6999999999999994E-3</v>
      </c>
    </row>
    <row r="118" spans="1:11" x14ac:dyDescent="0.35">
      <c r="A118">
        <v>376</v>
      </c>
      <c r="B118">
        <v>2E-3</v>
      </c>
      <c r="C118">
        <v>7.4999999999999997E-3</v>
      </c>
      <c r="D118">
        <v>1.5599999999999999E-2</v>
      </c>
      <c r="E118">
        <v>0.01</v>
      </c>
      <c r="F118">
        <v>3.3599999999999998E-2</v>
      </c>
      <c r="G118">
        <v>376</v>
      </c>
      <c r="H118">
        <f>F118-B118</f>
        <v>3.1599999999999996E-2</v>
      </c>
      <c r="I118">
        <f>E118-B118</f>
        <v>8.0000000000000002E-3</v>
      </c>
      <c r="J118">
        <f>D118-B118</f>
        <v>1.3599999999999999E-2</v>
      </c>
      <c r="K118">
        <f>C118-B118</f>
        <v>5.4999999999999997E-3</v>
      </c>
    </row>
    <row r="119" spans="1:11" x14ac:dyDescent="0.35">
      <c r="A119">
        <v>377</v>
      </c>
      <c r="B119">
        <v>1.1000000000000001E-3</v>
      </c>
      <c r="C119">
        <v>6.7000000000000002E-3</v>
      </c>
      <c r="D119">
        <v>1.3299999999999999E-2</v>
      </c>
      <c r="E119">
        <v>6.1000000000000004E-3</v>
      </c>
      <c r="F119">
        <v>2.8299999999999999E-2</v>
      </c>
      <c r="G119">
        <v>377</v>
      </c>
      <c r="H119">
        <f>F119-B119</f>
        <v>2.7199999999999998E-2</v>
      </c>
      <c r="I119">
        <f>E119-B119</f>
        <v>5.0000000000000001E-3</v>
      </c>
      <c r="J119">
        <f>D119-B119</f>
        <v>1.2199999999999999E-2</v>
      </c>
      <c r="K119">
        <f>C119-B119</f>
        <v>5.5999999999999999E-3</v>
      </c>
    </row>
    <row r="120" spans="1:11" x14ac:dyDescent="0.35">
      <c r="A120">
        <v>378</v>
      </c>
      <c r="B120">
        <v>1E-3</v>
      </c>
      <c r="C120">
        <v>5.4999999999999997E-3</v>
      </c>
      <c r="D120">
        <v>1.11E-2</v>
      </c>
      <c r="E120">
        <v>1.6000000000000001E-3</v>
      </c>
      <c r="F120">
        <v>2.2700000000000001E-2</v>
      </c>
      <c r="G120">
        <v>378</v>
      </c>
      <c r="H120">
        <f>F120-B120</f>
        <v>2.1700000000000001E-2</v>
      </c>
      <c r="I120">
        <f>E120-B120</f>
        <v>6.0000000000000006E-4</v>
      </c>
      <c r="J120">
        <f>D120-B120</f>
        <v>1.0100000000000001E-2</v>
      </c>
      <c r="K120">
        <f>C120-B120</f>
        <v>4.4999999999999997E-3</v>
      </c>
    </row>
    <row r="121" spans="1:11" x14ac:dyDescent="0.35">
      <c r="A121">
        <v>379</v>
      </c>
      <c r="B121">
        <v>8.0000000000000004E-4</v>
      </c>
      <c r="C121">
        <v>4.7999999999999996E-3</v>
      </c>
      <c r="D121">
        <v>9.7000000000000003E-3</v>
      </c>
      <c r="E121">
        <v>-1.8E-3</v>
      </c>
      <c r="F121">
        <v>1.8700000000000001E-2</v>
      </c>
      <c r="G121">
        <v>379</v>
      </c>
      <c r="H121">
        <f>F121-B121</f>
        <v>1.7900000000000003E-2</v>
      </c>
      <c r="I121">
        <f>E121-B121</f>
        <v>-2.5999999999999999E-3</v>
      </c>
      <c r="J121">
        <f>D121-B121</f>
        <v>8.8999999999999999E-3</v>
      </c>
      <c r="K121">
        <f>C121-B121</f>
        <v>3.9999999999999992E-3</v>
      </c>
    </row>
    <row r="122" spans="1:11" x14ac:dyDescent="0.35">
      <c r="A122">
        <v>380</v>
      </c>
      <c r="B122">
        <v>2.0000000000000001E-4</v>
      </c>
      <c r="C122">
        <v>4.0000000000000001E-3</v>
      </c>
      <c r="D122">
        <v>8.2000000000000007E-3</v>
      </c>
      <c r="E122">
        <v>-4.4000000000000003E-3</v>
      </c>
      <c r="F122">
        <v>1.47E-2</v>
      </c>
      <c r="G122">
        <v>380</v>
      </c>
      <c r="H122">
        <f>F122-B122</f>
        <v>1.4499999999999999E-2</v>
      </c>
      <c r="I122">
        <f>E122-B122</f>
        <v>-4.5999999999999999E-3</v>
      </c>
      <c r="J122">
        <f>D122-B122</f>
        <v>8.0000000000000002E-3</v>
      </c>
      <c r="K122">
        <f>C122-B122</f>
        <v>3.8E-3</v>
      </c>
    </row>
    <row r="123" spans="1:11" x14ac:dyDescent="0.35">
      <c r="A123">
        <v>381</v>
      </c>
      <c r="B123">
        <v>2.0000000000000001E-4</v>
      </c>
      <c r="C123">
        <v>3.2000000000000002E-3</v>
      </c>
      <c r="D123">
        <v>7.1999999999999998E-3</v>
      </c>
      <c r="E123">
        <v>-6.7999999999999996E-3</v>
      </c>
      <c r="F123">
        <v>1.1900000000000001E-2</v>
      </c>
      <c r="G123">
        <v>381</v>
      </c>
      <c r="H123">
        <f>F123-B123</f>
        <v>1.17E-2</v>
      </c>
      <c r="I123">
        <f>E123-B123</f>
        <v>-6.9999999999999993E-3</v>
      </c>
      <c r="J123">
        <f>D123-B123</f>
        <v>7.0000000000000001E-3</v>
      </c>
      <c r="K123">
        <f>C123-B123</f>
        <v>3.0000000000000001E-3</v>
      </c>
    </row>
    <row r="124" spans="1:11" x14ac:dyDescent="0.35">
      <c r="A124">
        <v>382</v>
      </c>
      <c r="B124">
        <v>0</v>
      </c>
      <c r="C124">
        <v>3.2000000000000002E-3</v>
      </c>
      <c r="D124">
        <v>6.1999999999999998E-3</v>
      </c>
      <c r="E124">
        <v>-8.8999999999999999E-3</v>
      </c>
      <c r="F124">
        <v>9.5999999999999992E-3</v>
      </c>
      <c r="G124">
        <v>382</v>
      </c>
      <c r="H124">
        <f>F124-B124</f>
        <v>9.5999999999999992E-3</v>
      </c>
      <c r="I124">
        <f>E124-B124</f>
        <v>-8.8999999999999999E-3</v>
      </c>
      <c r="J124">
        <f>D124-B124</f>
        <v>6.1999999999999998E-3</v>
      </c>
      <c r="K124">
        <f>C124-B124</f>
        <v>3.2000000000000002E-3</v>
      </c>
    </row>
    <row r="125" spans="1:11" x14ac:dyDescent="0.35">
      <c r="A125">
        <v>383</v>
      </c>
      <c r="B125">
        <v>-4.0000000000000002E-4</v>
      </c>
      <c r="C125">
        <v>2.8E-3</v>
      </c>
      <c r="D125">
        <v>5.4999999999999997E-3</v>
      </c>
      <c r="E125">
        <v>-1.0699999999999999E-2</v>
      </c>
      <c r="F125">
        <v>7.4999999999999997E-3</v>
      </c>
      <c r="G125">
        <v>383</v>
      </c>
      <c r="H125">
        <f>F125-B125</f>
        <v>7.899999999999999E-3</v>
      </c>
      <c r="I125">
        <f>E125-B125</f>
        <v>-1.03E-2</v>
      </c>
      <c r="J125">
        <f>D125-B125</f>
        <v>5.8999999999999999E-3</v>
      </c>
      <c r="K125">
        <f>C125-B125</f>
        <v>3.2000000000000002E-3</v>
      </c>
    </row>
    <row r="126" spans="1:11" x14ac:dyDescent="0.35">
      <c r="A126">
        <v>384</v>
      </c>
      <c r="B126">
        <v>-5.0000000000000001E-4</v>
      </c>
      <c r="C126">
        <v>2E-3</v>
      </c>
      <c r="D126">
        <v>4.7000000000000002E-3</v>
      </c>
      <c r="E126">
        <v>-1.2200000000000001E-2</v>
      </c>
      <c r="F126">
        <v>5.5999999999999999E-3</v>
      </c>
      <c r="G126">
        <v>384</v>
      </c>
      <c r="H126">
        <f>F126-B126</f>
        <v>6.0999999999999995E-3</v>
      </c>
      <c r="I126">
        <f>E126-B126</f>
        <v>-1.17E-2</v>
      </c>
      <c r="J126">
        <f>D126-B126</f>
        <v>5.1999999999999998E-3</v>
      </c>
      <c r="K126">
        <f>C126-B126</f>
        <v>2.5000000000000001E-3</v>
      </c>
    </row>
    <row r="127" spans="1:11" x14ac:dyDescent="0.35">
      <c r="A127">
        <v>385</v>
      </c>
      <c r="B127">
        <v>-6.9999999999999999E-4</v>
      </c>
      <c r="C127">
        <v>2.0999999999999999E-3</v>
      </c>
      <c r="D127">
        <v>4.4000000000000003E-3</v>
      </c>
      <c r="E127">
        <v>-1.32E-2</v>
      </c>
      <c r="F127">
        <v>4.5999999999999999E-3</v>
      </c>
      <c r="G127">
        <v>385</v>
      </c>
      <c r="H127">
        <f>F127-B127</f>
        <v>5.3E-3</v>
      </c>
      <c r="I127">
        <f>E127-B127</f>
        <v>-1.2500000000000001E-2</v>
      </c>
      <c r="J127">
        <f>D127-B127</f>
        <v>5.1000000000000004E-3</v>
      </c>
      <c r="K127">
        <f>C127-B127</f>
        <v>2.8E-3</v>
      </c>
    </row>
    <row r="128" spans="1:11" x14ac:dyDescent="0.35">
      <c r="A128">
        <v>386</v>
      </c>
      <c r="B128">
        <v>-1.1000000000000001E-3</v>
      </c>
      <c r="C128">
        <v>1.8E-3</v>
      </c>
      <c r="D128">
        <v>4.1000000000000003E-3</v>
      </c>
      <c r="E128">
        <v>-1.4200000000000001E-2</v>
      </c>
      <c r="F128">
        <v>3.3E-3</v>
      </c>
      <c r="G128">
        <v>386</v>
      </c>
      <c r="H128">
        <f>F128-B128</f>
        <v>4.4000000000000003E-3</v>
      </c>
      <c r="I128">
        <f>E128-B128</f>
        <v>-1.3100000000000001E-2</v>
      </c>
      <c r="J128">
        <f>D128-B128</f>
        <v>5.2000000000000006E-3</v>
      </c>
      <c r="K128">
        <f>C128-B128</f>
        <v>2.8999999999999998E-3</v>
      </c>
    </row>
    <row r="129" spans="1:11" x14ac:dyDescent="0.35">
      <c r="A129">
        <v>387</v>
      </c>
      <c r="B129">
        <v>-1.1000000000000001E-3</v>
      </c>
      <c r="C129">
        <v>1.5E-3</v>
      </c>
      <c r="D129">
        <v>3.7000000000000002E-3</v>
      </c>
      <c r="E129">
        <v>-1.49E-2</v>
      </c>
      <c r="F129">
        <v>2.2000000000000001E-3</v>
      </c>
      <c r="G129">
        <v>387</v>
      </c>
      <c r="H129">
        <f>F129-B129</f>
        <v>3.3E-3</v>
      </c>
      <c r="I129">
        <f>E129-B129</f>
        <v>-1.38E-2</v>
      </c>
      <c r="J129">
        <f>D129-B129</f>
        <v>4.8000000000000004E-3</v>
      </c>
      <c r="K129">
        <f>C129-B129</f>
        <v>2.5999999999999999E-3</v>
      </c>
    </row>
    <row r="130" spans="1:11" x14ac:dyDescent="0.35">
      <c r="A130">
        <v>388</v>
      </c>
      <c r="B130">
        <v>-1E-3</v>
      </c>
      <c r="C130">
        <v>1.4E-3</v>
      </c>
      <c r="D130">
        <v>3.5000000000000001E-3</v>
      </c>
      <c r="E130">
        <v>-1.6299999999999999E-2</v>
      </c>
      <c r="F130">
        <v>1.8E-3</v>
      </c>
      <c r="G130">
        <v>388</v>
      </c>
      <c r="H130">
        <f>F130-B130</f>
        <v>2.8E-3</v>
      </c>
      <c r="I130">
        <f>E130-B130</f>
        <v>-1.5299999999999998E-2</v>
      </c>
      <c r="J130">
        <f>D130-B130</f>
        <v>4.5000000000000005E-3</v>
      </c>
      <c r="K130">
        <f>C130-B130</f>
        <v>2.4000000000000002E-3</v>
      </c>
    </row>
    <row r="131" spans="1:11" x14ac:dyDescent="0.35">
      <c r="A131">
        <v>389</v>
      </c>
      <c r="B131">
        <v>-1.1999999999999999E-3</v>
      </c>
      <c r="C131">
        <v>1.1000000000000001E-3</v>
      </c>
      <c r="D131">
        <v>2.8999999999999998E-3</v>
      </c>
      <c r="E131">
        <v>-1.6799999999999999E-2</v>
      </c>
      <c r="F131">
        <v>1.1000000000000001E-3</v>
      </c>
      <c r="G131">
        <v>389</v>
      </c>
      <c r="H131">
        <f>F131-B131</f>
        <v>2.3E-3</v>
      </c>
      <c r="I131">
        <f>E131-B131</f>
        <v>-1.5599999999999999E-2</v>
      </c>
      <c r="J131">
        <f>D131-B131</f>
        <v>4.0999999999999995E-3</v>
      </c>
      <c r="K131">
        <f>C131-B131</f>
        <v>2.3E-3</v>
      </c>
    </row>
    <row r="132" spans="1:11" x14ac:dyDescent="0.35">
      <c r="A132">
        <v>390</v>
      </c>
      <c r="B132">
        <v>-1.4E-3</v>
      </c>
      <c r="C132">
        <v>1.1999999999999999E-3</v>
      </c>
      <c r="D132">
        <v>2.8E-3</v>
      </c>
      <c r="E132">
        <v>-1.7299999999999999E-2</v>
      </c>
      <c r="F132">
        <v>4.0000000000000002E-4</v>
      </c>
      <c r="G132">
        <v>390</v>
      </c>
      <c r="H132">
        <f>F132-B132</f>
        <v>1.8E-3</v>
      </c>
      <c r="I132">
        <f>E132-B132</f>
        <v>-1.5900000000000001E-2</v>
      </c>
      <c r="J132">
        <f>D132-B132</f>
        <v>4.1999999999999997E-3</v>
      </c>
      <c r="K132">
        <f>C132-B132</f>
        <v>2.5999999999999999E-3</v>
      </c>
    </row>
    <row r="133" spans="1:11" x14ac:dyDescent="0.35">
      <c r="A133">
        <v>391</v>
      </c>
      <c r="B133">
        <v>-1.6000000000000001E-3</v>
      </c>
      <c r="C133">
        <v>8.0000000000000004E-4</v>
      </c>
      <c r="D133">
        <v>2.5000000000000001E-3</v>
      </c>
      <c r="E133">
        <v>-1.7500000000000002E-2</v>
      </c>
      <c r="F133">
        <v>-1E-4</v>
      </c>
      <c r="G133">
        <v>391</v>
      </c>
      <c r="H133">
        <f>F133-B133</f>
        <v>1.5E-3</v>
      </c>
      <c r="I133">
        <f>E133-B133</f>
        <v>-1.5900000000000001E-2</v>
      </c>
      <c r="J133">
        <f>D133-B133</f>
        <v>4.1000000000000003E-3</v>
      </c>
      <c r="K133">
        <f>C133-B133</f>
        <v>2.4000000000000002E-3</v>
      </c>
    </row>
    <row r="134" spans="1:11" x14ac:dyDescent="0.35">
      <c r="A134">
        <v>392</v>
      </c>
      <c r="B134">
        <v>-1.8E-3</v>
      </c>
      <c r="C134">
        <v>5.9999999999999995E-4</v>
      </c>
      <c r="D134">
        <v>2.3E-3</v>
      </c>
      <c r="E134">
        <v>-1.78E-2</v>
      </c>
      <c r="F134">
        <v>-2.0000000000000001E-4</v>
      </c>
      <c r="G134">
        <v>392</v>
      </c>
      <c r="H134">
        <f>F134-B134</f>
        <v>1.5999999999999999E-3</v>
      </c>
      <c r="I134">
        <f>E134-B134</f>
        <v>-1.6E-2</v>
      </c>
      <c r="J134">
        <f>D134-B134</f>
        <v>4.0999999999999995E-3</v>
      </c>
      <c r="K134">
        <f>C134-B134</f>
        <v>2.3999999999999998E-3</v>
      </c>
    </row>
    <row r="135" spans="1:11" x14ac:dyDescent="0.35">
      <c r="A135">
        <v>393</v>
      </c>
      <c r="B135">
        <v>-1.9E-3</v>
      </c>
      <c r="C135">
        <v>6.9999999999999999E-4</v>
      </c>
      <c r="D135">
        <v>2.3999999999999998E-3</v>
      </c>
      <c r="E135">
        <v>-1.8200000000000001E-2</v>
      </c>
      <c r="F135">
        <v>-5.0000000000000001E-4</v>
      </c>
      <c r="G135">
        <v>393</v>
      </c>
      <c r="H135">
        <f>F135-B135</f>
        <v>1.4E-3</v>
      </c>
      <c r="I135">
        <f>E135-B135</f>
        <v>-1.6300000000000002E-2</v>
      </c>
      <c r="J135">
        <f>D135-B135</f>
        <v>4.3E-3</v>
      </c>
      <c r="K135">
        <f>C135-B135</f>
        <v>2.5999999999999999E-3</v>
      </c>
    </row>
    <row r="136" spans="1:11" x14ac:dyDescent="0.35">
      <c r="A136">
        <v>394</v>
      </c>
      <c r="B136">
        <v>-1.8E-3</v>
      </c>
      <c r="C136">
        <v>6.9999999999999999E-4</v>
      </c>
      <c r="D136">
        <v>1.6999999999999999E-3</v>
      </c>
      <c r="E136">
        <v>-1.8800000000000001E-2</v>
      </c>
      <c r="F136">
        <v>-6.9999999999999999E-4</v>
      </c>
      <c r="G136">
        <v>394</v>
      </c>
      <c r="H136">
        <f>F136-B136</f>
        <v>1.0999999999999998E-3</v>
      </c>
      <c r="I136">
        <f>E136-B136</f>
        <v>-1.7000000000000001E-2</v>
      </c>
      <c r="J136">
        <f>D136-B136</f>
        <v>3.4999999999999996E-3</v>
      </c>
      <c r="K136">
        <f>C136-B136</f>
        <v>2.5000000000000001E-3</v>
      </c>
    </row>
    <row r="137" spans="1:11" x14ac:dyDescent="0.35">
      <c r="A137">
        <v>395</v>
      </c>
      <c r="B137">
        <v>-2.0999999999999999E-3</v>
      </c>
      <c r="C137">
        <v>2.0000000000000001E-4</v>
      </c>
      <c r="D137">
        <v>1.9E-3</v>
      </c>
      <c r="E137">
        <v>-1.9099999999999999E-2</v>
      </c>
      <c r="F137">
        <v>-8.9999999999999998E-4</v>
      </c>
      <c r="G137">
        <v>395</v>
      </c>
      <c r="H137">
        <f>F137-B137</f>
        <v>1.1999999999999999E-3</v>
      </c>
      <c r="I137">
        <f>E137-B137</f>
        <v>-1.6999999999999998E-2</v>
      </c>
      <c r="J137">
        <f>D137-B137</f>
        <v>4.0000000000000001E-3</v>
      </c>
      <c r="K137">
        <f>C137-B137</f>
        <v>2.3E-3</v>
      </c>
    </row>
    <row r="138" spans="1:11" x14ac:dyDescent="0.35">
      <c r="A138">
        <v>396</v>
      </c>
      <c r="B138">
        <v>-2.3E-3</v>
      </c>
      <c r="C138">
        <v>2.0000000000000001E-4</v>
      </c>
      <c r="D138">
        <v>1.6000000000000001E-3</v>
      </c>
      <c r="E138">
        <v>-1.9E-2</v>
      </c>
      <c r="F138">
        <v>-1E-3</v>
      </c>
      <c r="G138">
        <v>396</v>
      </c>
      <c r="H138">
        <f>F138-B138</f>
        <v>1.2999999999999999E-3</v>
      </c>
      <c r="I138">
        <f>E138-B138</f>
        <v>-1.67E-2</v>
      </c>
      <c r="J138">
        <f>D138-B138</f>
        <v>3.8999999999999998E-3</v>
      </c>
      <c r="K138">
        <f>C138-B138</f>
        <v>2.5000000000000001E-3</v>
      </c>
    </row>
    <row r="139" spans="1:11" x14ac:dyDescent="0.35">
      <c r="A139">
        <v>397</v>
      </c>
      <c r="B139">
        <v>-2.0999999999999999E-3</v>
      </c>
      <c r="C139">
        <v>2.9999999999999997E-4</v>
      </c>
      <c r="D139">
        <v>1.6000000000000001E-3</v>
      </c>
      <c r="E139">
        <v>-1.9300000000000001E-2</v>
      </c>
      <c r="F139">
        <v>-1.5E-3</v>
      </c>
      <c r="G139">
        <v>397</v>
      </c>
      <c r="H139">
        <f>F139-B139</f>
        <v>5.9999999999999984E-4</v>
      </c>
      <c r="I139">
        <f>E139-B139</f>
        <v>-1.72E-2</v>
      </c>
      <c r="J139">
        <f>D139-B139</f>
        <v>3.7000000000000002E-3</v>
      </c>
      <c r="K139">
        <f>C139-B139</f>
        <v>2.3999999999999998E-3</v>
      </c>
    </row>
    <row r="140" spans="1:11" x14ac:dyDescent="0.35">
      <c r="A140">
        <v>398</v>
      </c>
      <c r="B140">
        <v>-2.2000000000000001E-3</v>
      </c>
      <c r="C140">
        <v>2.9999999999999997E-4</v>
      </c>
      <c r="D140">
        <v>1.5E-3</v>
      </c>
      <c r="E140">
        <v>-1.9699999999999999E-2</v>
      </c>
      <c r="F140">
        <v>-1.4E-3</v>
      </c>
      <c r="G140">
        <v>398</v>
      </c>
      <c r="H140">
        <f>F140-B140</f>
        <v>8.0000000000000015E-4</v>
      </c>
      <c r="I140">
        <f>E140-B140</f>
        <v>-1.7499999999999998E-2</v>
      </c>
      <c r="J140">
        <f>D140-B140</f>
        <v>3.7000000000000002E-3</v>
      </c>
      <c r="K140">
        <f>C140-B140</f>
        <v>2.5000000000000001E-3</v>
      </c>
    </row>
    <row r="141" spans="1:11" x14ac:dyDescent="0.35">
      <c r="A141">
        <v>399</v>
      </c>
      <c r="B141">
        <v>-2.0999999999999999E-3</v>
      </c>
      <c r="C141">
        <v>1E-4</v>
      </c>
      <c r="D141">
        <v>1.6000000000000001E-3</v>
      </c>
      <c r="E141">
        <v>-2.0299999999999999E-2</v>
      </c>
      <c r="F141">
        <v>-1.5E-3</v>
      </c>
      <c r="G141">
        <v>399</v>
      </c>
      <c r="H141">
        <f>F141-B141</f>
        <v>5.9999999999999984E-4</v>
      </c>
      <c r="I141">
        <f>E141-B141</f>
        <v>-1.8199999999999997E-2</v>
      </c>
      <c r="J141">
        <f>D141-B141</f>
        <v>3.7000000000000002E-3</v>
      </c>
      <c r="K141">
        <f>C141-B141</f>
        <v>2.1999999999999997E-3</v>
      </c>
    </row>
    <row r="142" spans="1:11" x14ac:dyDescent="0.35">
      <c r="A142">
        <v>400</v>
      </c>
      <c r="B142">
        <v>-2.0999999999999999E-3</v>
      </c>
      <c r="C142">
        <v>1E-4</v>
      </c>
      <c r="D142">
        <v>1.6000000000000001E-3</v>
      </c>
      <c r="E142">
        <v>-2.0299999999999999E-2</v>
      </c>
      <c r="F142">
        <v>-1.5E-3</v>
      </c>
      <c r="G142">
        <v>400</v>
      </c>
      <c r="H142">
        <f>F142-B142</f>
        <v>5.9999999999999984E-4</v>
      </c>
      <c r="I142">
        <f>E142-B142</f>
        <v>-1.8199999999999997E-2</v>
      </c>
      <c r="J142">
        <f>D142-B142</f>
        <v>3.7000000000000002E-3</v>
      </c>
      <c r="K142">
        <f>C142-B142</f>
        <v>2.1999999999999997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42"/>
  <sheetViews>
    <sheetView tabSelected="1" topLeftCell="D1" workbookViewId="0">
      <selection activeCell="I144" sqref="I144"/>
    </sheetView>
  </sheetViews>
  <sheetFormatPr defaultColWidth="11" defaultRowHeight="15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0</v>
      </c>
      <c r="H1" t="s">
        <v>11</v>
      </c>
      <c r="I1" t="s">
        <v>12</v>
      </c>
      <c r="J1" t="s">
        <v>13</v>
      </c>
      <c r="K1" t="s">
        <v>14</v>
      </c>
    </row>
    <row r="2" spans="1:17" x14ac:dyDescent="0.35">
      <c r="A2">
        <v>260</v>
      </c>
      <c r="B2">
        <v>0.2828</v>
      </c>
      <c r="C2">
        <v>0.29330000000000001</v>
      </c>
      <c r="D2">
        <v>0.29720000000000002</v>
      </c>
      <c r="E2">
        <v>0.30420000000000003</v>
      </c>
      <c r="F2">
        <v>0.31180000000000002</v>
      </c>
      <c r="G2">
        <v>260</v>
      </c>
      <c r="H2">
        <f>F2-B2</f>
        <v>2.9000000000000026E-2</v>
      </c>
      <c r="I2">
        <f>E2-B2</f>
        <v>2.140000000000003E-2</v>
      </c>
      <c r="J2">
        <f>D2-B2</f>
        <v>1.4400000000000024E-2</v>
      </c>
      <c r="K2">
        <f>C2-B2</f>
        <v>1.0500000000000009E-2</v>
      </c>
      <c r="M2" t="s">
        <v>7</v>
      </c>
      <c r="N2">
        <f>MAX(H2:H142)</f>
        <v>0.90659999999999996</v>
      </c>
      <c r="O2">
        <f>MAX(I2:I142)</f>
        <v>0.64210000000000012</v>
      </c>
      <c r="P2">
        <f>MAX(J2:J142)</f>
        <v>0.32490000000000002</v>
      </c>
      <c r="Q2">
        <f>MAX(K2:K142)</f>
        <v>0.13400000000000006</v>
      </c>
    </row>
    <row r="3" spans="1:17" x14ac:dyDescent="0.35">
      <c r="A3">
        <v>261</v>
      </c>
      <c r="B3">
        <v>0.27029999999999998</v>
      </c>
      <c r="C3">
        <v>0.2797</v>
      </c>
      <c r="D3">
        <v>0.28189999999999998</v>
      </c>
      <c r="E3">
        <v>0.28610000000000002</v>
      </c>
      <c r="F3">
        <v>0.29189999999999999</v>
      </c>
      <c r="G3">
        <v>261</v>
      </c>
      <c r="H3">
        <f>F3-B3</f>
        <v>2.1600000000000008E-2</v>
      </c>
      <c r="I3">
        <f>E3-B3</f>
        <v>1.5800000000000036E-2</v>
      </c>
      <c r="J3">
        <f>D3-B3</f>
        <v>1.1599999999999999E-2</v>
      </c>
      <c r="K3">
        <f>C3-B3</f>
        <v>9.4000000000000195E-3</v>
      </c>
      <c r="M3" t="s">
        <v>8</v>
      </c>
      <c r="N3">
        <f>MIN(H2:H142)</f>
        <v>-0.40879999999999983</v>
      </c>
      <c r="O3">
        <f>MIN(I2:I142)</f>
        <v>-0.28500000000000014</v>
      </c>
      <c r="P3">
        <f>MIN(J2:J142)</f>
        <v>-0.12819999999999987</v>
      </c>
      <c r="Q3">
        <f>MIN(K2:K142)</f>
        <v>-3.7500000000000089E-2</v>
      </c>
    </row>
    <row r="4" spans="1:17" x14ac:dyDescent="0.35">
      <c r="A4">
        <v>262</v>
      </c>
      <c r="B4">
        <v>0.2626</v>
      </c>
      <c r="C4">
        <v>0.27060000000000001</v>
      </c>
      <c r="D4">
        <v>0.27150000000000002</v>
      </c>
      <c r="E4">
        <v>0.2732</v>
      </c>
      <c r="F4">
        <v>0.27660000000000001</v>
      </c>
      <c r="G4">
        <v>262</v>
      </c>
      <c r="H4">
        <f>F4-B4</f>
        <v>1.4000000000000012E-2</v>
      </c>
      <c r="I4">
        <f>E4-B4</f>
        <v>1.0599999999999998E-2</v>
      </c>
      <c r="J4">
        <f>D4-B4</f>
        <v>8.900000000000019E-3</v>
      </c>
      <c r="K4">
        <f>C4-B4</f>
        <v>8.0000000000000071E-3</v>
      </c>
      <c r="M4" t="s">
        <v>9</v>
      </c>
      <c r="N4">
        <f>N2-N3</f>
        <v>1.3153999999999999</v>
      </c>
      <c r="O4">
        <f t="shared" ref="O4:Q4" si="0">O2-O3</f>
        <v>0.92710000000000026</v>
      </c>
      <c r="P4">
        <f t="shared" si="0"/>
        <v>0.45309999999999989</v>
      </c>
      <c r="Q4">
        <f t="shared" si="0"/>
        <v>0.17150000000000015</v>
      </c>
    </row>
    <row r="5" spans="1:17" x14ac:dyDescent="0.35">
      <c r="A5">
        <v>263</v>
      </c>
      <c r="B5">
        <v>0.25690000000000002</v>
      </c>
      <c r="C5">
        <v>0.2641</v>
      </c>
      <c r="D5">
        <v>0.2636</v>
      </c>
      <c r="E5">
        <v>0.26350000000000001</v>
      </c>
      <c r="F5">
        <v>0.26529999999999998</v>
      </c>
      <c r="G5">
        <v>263</v>
      </c>
      <c r="H5">
        <f>F5-B5</f>
        <v>8.3999999999999631E-3</v>
      </c>
      <c r="I5">
        <f>E5-B5</f>
        <v>6.5999999999999948E-3</v>
      </c>
      <c r="J5">
        <f>D5-B5</f>
        <v>6.6999999999999837E-3</v>
      </c>
      <c r="K5">
        <f>C5-B5</f>
        <v>7.1999999999999842E-3</v>
      </c>
    </row>
    <row r="6" spans="1:17" x14ac:dyDescent="0.35">
      <c r="A6">
        <v>264</v>
      </c>
      <c r="B6">
        <v>0.25459999999999999</v>
      </c>
      <c r="C6">
        <v>0.26100000000000001</v>
      </c>
      <c r="D6">
        <v>0.25979999999999998</v>
      </c>
      <c r="E6">
        <v>0.25719999999999998</v>
      </c>
      <c r="F6">
        <v>0.2576</v>
      </c>
      <c r="G6">
        <v>264</v>
      </c>
      <c r="H6">
        <f>F6-B6</f>
        <v>3.0000000000000027E-3</v>
      </c>
      <c r="I6">
        <f>E6-B6</f>
        <v>2.5999999999999912E-3</v>
      </c>
      <c r="J6">
        <f>D6-B6</f>
        <v>5.1999999999999824E-3</v>
      </c>
      <c r="K6">
        <f>C6-B6</f>
        <v>6.4000000000000168E-3</v>
      </c>
    </row>
    <row r="7" spans="1:17" x14ac:dyDescent="0.35">
      <c r="A7">
        <v>265</v>
      </c>
      <c r="B7">
        <v>0.25509999999999999</v>
      </c>
      <c r="C7">
        <v>0.26040000000000002</v>
      </c>
      <c r="D7">
        <v>0.25790000000000002</v>
      </c>
      <c r="E7">
        <v>0.25340000000000001</v>
      </c>
      <c r="F7">
        <v>0.25240000000000001</v>
      </c>
      <c r="G7">
        <v>265</v>
      </c>
      <c r="H7">
        <f>F7-B7</f>
        <v>-2.6999999999999802E-3</v>
      </c>
      <c r="I7">
        <f>E7-B7</f>
        <v>-1.6999999999999793E-3</v>
      </c>
      <c r="J7">
        <f>D7-B7</f>
        <v>2.8000000000000247E-3</v>
      </c>
      <c r="K7">
        <f>C7-B7</f>
        <v>5.3000000000000269E-3</v>
      </c>
    </row>
    <row r="8" spans="1:17" x14ac:dyDescent="0.35">
      <c r="A8">
        <v>266</v>
      </c>
      <c r="B8">
        <v>0.25819999999999999</v>
      </c>
      <c r="C8">
        <v>0.2626</v>
      </c>
      <c r="D8">
        <v>0.25869999999999999</v>
      </c>
      <c r="E8">
        <v>0.25219999999999998</v>
      </c>
      <c r="F8">
        <v>0.24929999999999999</v>
      </c>
      <c r="G8">
        <v>266</v>
      </c>
      <c r="H8">
        <f>F8-B8</f>
        <v>-8.8999999999999913E-3</v>
      </c>
      <c r="I8">
        <f>E8-B8</f>
        <v>-6.0000000000000053E-3</v>
      </c>
      <c r="J8">
        <f>D8-B8</f>
        <v>5.0000000000000044E-4</v>
      </c>
      <c r="K8">
        <f>C8-B8</f>
        <v>4.400000000000015E-3</v>
      </c>
    </row>
    <row r="9" spans="1:17" x14ac:dyDescent="0.35">
      <c r="A9">
        <v>267</v>
      </c>
      <c r="B9">
        <v>0.26450000000000001</v>
      </c>
      <c r="C9">
        <v>0.2676</v>
      </c>
      <c r="D9">
        <v>0.26290000000000002</v>
      </c>
      <c r="E9">
        <v>0.25369999999999998</v>
      </c>
      <c r="F9">
        <v>0.24909999999999999</v>
      </c>
      <c r="G9">
        <v>267</v>
      </c>
      <c r="H9">
        <f>F9-B9</f>
        <v>-1.5400000000000025E-2</v>
      </c>
      <c r="I9">
        <f>E9-B9</f>
        <v>-1.0800000000000032E-2</v>
      </c>
      <c r="J9">
        <f>D9-B9</f>
        <v>-1.5999999999999903E-3</v>
      </c>
      <c r="K9">
        <f>C9-B9</f>
        <v>3.0999999999999917E-3</v>
      </c>
    </row>
    <row r="10" spans="1:17" x14ac:dyDescent="0.35">
      <c r="A10">
        <v>268</v>
      </c>
      <c r="B10">
        <v>0.27489999999999998</v>
      </c>
      <c r="C10">
        <v>0.27679999999999999</v>
      </c>
      <c r="D10">
        <v>0.26979999999999998</v>
      </c>
      <c r="E10">
        <v>0.2576</v>
      </c>
      <c r="F10">
        <v>0.25090000000000001</v>
      </c>
      <c r="G10">
        <v>268</v>
      </c>
      <c r="H10">
        <f>F10-B10</f>
        <v>-2.3999999999999966E-2</v>
      </c>
      <c r="I10">
        <f>E10-B10</f>
        <v>-1.7299999999999982E-2</v>
      </c>
      <c r="J10">
        <f>D10-B10</f>
        <v>-5.0999999999999934E-3</v>
      </c>
      <c r="K10">
        <f>C10-B10</f>
        <v>1.9000000000000128E-3</v>
      </c>
    </row>
    <row r="11" spans="1:17" x14ac:dyDescent="0.35">
      <c r="A11">
        <v>269</v>
      </c>
      <c r="B11">
        <v>0.28620000000000001</v>
      </c>
      <c r="C11">
        <v>0.2868</v>
      </c>
      <c r="D11">
        <v>0.27839999999999998</v>
      </c>
      <c r="E11">
        <v>0.26329999999999998</v>
      </c>
      <c r="F11">
        <v>0.25480000000000003</v>
      </c>
      <c r="G11">
        <v>269</v>
      </c>
      <c r="H11">
        <f>F11-B11</f>
        <v>-3.1399999999999983E-2</v>
      </c>
      <c r="I11">
        <f>E11-B11</f>
        <v>-2.2900000000000031E-2</v>
      </c>
      <c r="J11">
        <f>D11-B11</f>
        <v>-7.8000000000000291E-3</v>
      </c>
      <c r="K11">
        <f>C11-B11</f>
        <v>5.9999999999998943E-4</v>
      </c>
    </row>
    <row r="12" spans="1:17" x14ac:dyDescent="0.35">
      <c r="A12">
        <v>270</v>
      </c>
      <c r="B12">
        <v>0.30059999999999998</v>
      </c>
      <c r="C12">
        <v>0.30030000000000001</v>
      </c>
      <c r="D12">
        <v>0.2898</v>
      </c>
      <c r="E12">
        <v>0.27100000000000002</v>
      </c>
      <c r="F12">
        <v>0.25979999999999998</v>
      </c>
      <c r="G12">
        <v>270</v>
      </c>
      <c r="H12">
        <f>F12-B12</f>
        <v>-4.0800000000000003E-2</v>
      </c>
      <c r="I12">
        <f>E12-B12</f>
        <v>-2.959999999999996E-2</v>
      </c>
      <c r="J12">
        <f>D12-B12</f>
        <v>-1.0799999999999976E-2</v>
      </c>
      <c r="K12">
        <f>C12-B12</f>
        <v>-2.9999999999996696E-4</v>
      </c>
    </row>
    <row r="13" spans="1:17" x14ac:dyDescent="0.35">
      <c r="A13">
        <v>271</v>
      </c>
      <c r="B13">
        <v>0.32079999999999997</v>
      </c>
      <c r="C13">
        <v>0.31840000000000002</v>
      </c>
      <c r="D13">
        <v>0.30520000000000003</v>
      </c>
      <c r="E13">
        <v>0.28260000000000002</v>
      </c>
      <c r="F13">
        <v>0.26840000000000003</v>
      </c>
      <c r="G13">
        <v>271</v>
      </c>
      <c r="H13">
        <f>F13-B13</f>
        <v>-5.2399999999999947E-2</v>
      </c>
      <c r="I13">
        <f>E13-B13</f>
        <v>-3.8199999999999956E-2</v>
      </c>
      <c r="J13">
        <f>D13-B13</f>
        <v>-1.5599999999999947E-2</v>
      </c>
      <c r="K13">
        <f>C13-B13</f>
        <v>-2.3999999999999577E-3</v>
      </c>
    </row>
    <row r="14" spans="1:17" x14ac:dyDescent="0.35">
      <c r="A14">
        <v>272</v>
      </c>
      <c r="B14">
        <v>0.34079999999999999</v>
      </c>
      <c r="C14">
        <v>0.33710000000000001</v>
      </c>
      <c r="D14">
        <v>0.32119999999999999</v>
      </c>
      <c r="E14">
        <v>0.2944</v>
      </c>
      <c r="F14">
        <v>0.27689999999999998</v>
      </c>
      <c r="G14">
        <v>272</v>
      </c>
      <c r="H14">
        <f>F14-B14</f>
        <v>-6.3900000000000012E-2</v>
      </c>
      <c r="I14">
        <f>E14-B14</f>
        <v>-4.6399999999999997E-2</v>
      </c>
      <c r="J14">
        <f>D14-B14</f>
        <v>-1.9600000000000006E-2</v>
      </c>
      <c r="K14">
        <f>C14-B14</f>
        <v>-3.6999999999999811E-3</v>
      </c>
    </row>
    <row r="15" spans="1:17" x14ac:dyDescent="0.35">
      <c r="A15">
        <v>273</v>
      </c>
      <c r="B15">
        <v>0.36649999999999999</v>
      </c>
      <c r="C15">
        <v>0.3609</v>
      </c>
      <c r="D15">
        <v>0.34160000000000001</v>
      </c>
      <c r="E15">
        <v>0.30990000000000001</v>
      </c>
      <c r="F15">
        <v>0.28860000000000002</v>
      </c>
      <c r="G15">
        <v>273</v>
      </c>
      <c r="H15">
        <f>F15-B15</f>
        <v>-7.7899999999999969E-2</v>
      </c>
      <c r="I15">
        <f>E15-B15</f>
        <v>-5.6599999999999984E-2</v>
      </c>
      <c r="J15">
        <f>D15-B15</f>
        <v>-2.4899999999999978E-2</v>
      </c>
      <c r="K15">
        <f>C15-B15</f>
        <v>-5.5999999999999939E-3</v>
      </c>
    </row>
    <row r="16" spans="1:17" x14ac:dyDescent="0.35">
      <c r="A16">
        <v>274</v>
      </c>
      <c r="B16">
        <v>0.39360000000000001</v>
      </c>
      <c r="C16">
        <v>0.38590000000000002</v>
      </c>
      <c r="D16">
        <v>0.36399999999999999</v>
      </c>
      <c r="E16">
        <v>0.3266</v>
      </c>
      <c r="F16">
        <v>0.3014</v>
      </c>
      <c r="G16">
        <v>274</v>
      </c>
      <c r="H16">
        <f>F16-B16</f>
        <v>-9.2200000000000004E-2</v>
      </c>
      <c r="I16">
        <f>E16-B16</f>
        <v>-6.7000000000000004E-2</v>
      </c>
      <c r="J16">
        <f>D16-B16</f>
        <v>-2.9600000000000015E-2</v>
      </c>
      <c r="K16">
        <f>C16-B16</f>
        <v>-7.6999999999999846E-3</v>
      </c>
    </row>
    <row r="17" spans="1:11" x14ac:dyDescent="0.35">
      <c r="A17">
        <v>275</v>
      </c>
      <c r="B17">
        <v>0.42280000000000001</v>
      </c>
      <c r="C17">
        <v>0.41360000000000002</v>
      </c>
      <c r="D17">
        <v>0.38790000000000002</v>
      </c>
      <c r="E17">
        <v>0.34570000000000001</v>
      </c>
      <c r="F17">
        <v>0.31569999999999998</v>
      </c>
      <c r="G17">
        <v>275</v>
      </c>
      <c r="H17">
        <f>F17-B17</f>
        <v>-0.10710000000000003</v>
      </c>
      <c r="I17">
        <f>E17-B17</f>
        <v>-7.7100000000000002E-2</v>
      </c>
      <c r="J17">
        <f>D17-B17</f>
        <v>-3.4899999999999987E-2</v>
      </c>
      <c r="K17">
        <f>C17-B17</f>
        <v>-9.199999999999986E-3</v>
      </c>
    </row>
    <row r="18" spans="1:11" x14ac:dyDescent="0.35">
      <c r="A18">
        <v>276</v>
      </c>
      <c r="B18">
        <v>0.45750000000000002</v>
      </c>
      <c r="C18">
        <v>0.44579999999999997</v>
      </c>
      <c r="D18">
        <v>0.41720000000000002</v>
      </c>
      <c r="E18">
        <v>0.36809999999999998</v>
      </c>
      <c r="F18">
        <v>0.33329999999999999</v>
      </c>
      <c r="G18">
        <v>276</v>
      </c>
      <c r="H18">
        <f>F18-B18</f>
        <v>-0.12420000000000003</v>
      </c>
      <c r="I18">
        <f>E18-B18</f>
        <v>-8.9400000000000035E-2</v>
      </c>
      <c r="J18">
        <f>D18-B18</f>
        <v>-4.0300000000000002E-2</v>
      </c>
      <c r="K18">
        <f>C18-B18</f>
        <v>-1.1700000000000044E-2</v>
      </c>
    </row>
    <row r="19" spans="1:11" x14ac:dyDescent="0.35">
      <c r="A19">
        <v>277</v>
      </c>
      <c r="B19">
        <v>0.49349999999999999</v>
      </c>
      <c r="C19">
        <v>0.47989999999999999</v>
      </c>
      <c r="D19">
        <v>0.4476</v>
      </c>
      <c r="E19">
        <v>0.39190000000000003</v>
      </c>
      <c r="F19">
        <v>0.35239999999999999</v>
      </c>
      <c r="G19">
        <v>277</v>
      </c>
      <c r="H19">
        <f>F19-B19</f>
        <v>-0.1411</v>
      </c>
      <c r="I19">
        <f>E19-B19</f>
        <v>-0.10159999999999997</v>
      </c>
      <c r="J19">
        <f>D19-B19</f>
        <v>-4.5899999999999996E-2</v>
      </c>
      <c r="K19">
        <f>C19-B19</f>
        <v>-1.3600000000000001E-2</v>
      </c>
    </row>
    <row r="20" spans="1:11" x14ac:dyDescent="0.35">
      <c r="A20">
        <v>278</v>
      </c>
      <c r="B20">
        <v>0.53449999999999998</v>
      </c>
      <c r="C20">
        <v>0.51929999999999998</v>
      </c>
      <c r="D20">
        <v>0.48249999999999998</v>
      </c>
      <c r="E20">
        <v>0.42</v>
      </c>
      <c r="F20">
        <v>0.37459999999999999</v>
      </c>
      <c r="G20">
        <v>278</v>
      </c>
      <c r="H20">
        <f>F20-B20</f>
        <v>-0.15989999999999999</v>
      </c>
      <c r="I20">
        <f>E20-B20</f>
        <v>-0.11449999999999999</v>
      </c>
      <c r="J20">
        <f>D20-B20</f>
        <v>-5.1999999999999991E-2</v>
      </c>
      <c r="K20">
        <f>C20-B20</f>
        <v>-1.5199999999999991E-2</v>
      </c>
    </row>
    <row r="21" spans="1:11" x14ac:dyDescent="0.35">
      <c r="A21">
        <v>279</v>
      </c>
      <c r="B21">
        <v>0.57440000000000002</v>
      </c>
      <c r="C21">
        <v>0.55669999999999997</v>
      </c>
      <c r="D21">
        <v>0.51639999999999997</v>
      </c>
      <c r="E21">
        <v>0.44750000000000001</v>
      </c>
      <c r="F21">
        <v>0.39650000000000002</v>
      </c>
      <c r="G21">
        <v>279</v>
      </c>
      <c r="H21">
        <f>F21-B21</f>
        <v>-0.1779</v>
      </c>
      <c r="I21">
        <f>E21-B21</f>
        <v>-0.12690000000000001</v>
      </c>
      <c r="J21">
        <f>D21-B21</f>
        <v>-5.8000000000000052E-2</v>
      </c>
      <c r="K21">
        <f>C21-B21</f>
        <v>-1.7700000000000049E-2</v>
      </c>
    </row>
    <row r="22" spans="1:11" x14ac:dyDescent="0.35">
      <c r="A22">
        <v>280</v>
      </c>
      <c r="B22">
        <v>0.61839999999999995</v>
      </c>
      <c r="C22">
        <v>0.59809999999999997</v>
      </c>
      <c r="D22">
        <v>0.55420000000000003</v>
      </c>
      <c r="E22">
        <v>0.4788</v>
      </c>
      <c r="F22">
        <v>0.42130000000000001</v>
      </c>
      <c r="G22">
        <v>280</v>
      </c>
      <c r="H22">
        <f>F22-B22</f>
        <v>-0.19709999999999994</v>
      </c>
      <c r="I22">
        <f>E22-B22</f>
        <v>-0.13959999999999995</v>
      </c>
      <c r="J22">
        <f>D22-B22</f>
        <v>-6.4199999999999924E-2</v>
      </c>
      <c r="K22">
        <f>C22-B22</f>
        <v>-2.0299999999999985E-2</v>
      </c>
    </row>
    <row r="23" spans="1:11" x14ac:dyDescent="0.35">
      <c r="A23">
        <v>281</v>
      </c>
      <c r="B23">
        <v>0.66879999999999995</v>
      </c>
      <c r="C23">
        <v>0.64690000000000003</v>
      </c>
      <c r="D23">
        <v>0.59750000000000003</v>
      </c>
      <c r="E23">
        <v>0.51439999999999997</v>
      </c>
      <c r="F23">
        <v>0.45079999999999998</v>
      </c>
      <c r="G23">
        <v>281</v>
      </c>
      <c r="H23">
        <f>F23-B23</f>
        <v>-0.21799999999999997</v>
      </c>
      <c r="I23">
        <f>E23-B23</f>
        <v>-0.15439999999999998</v>
      </c>
      <c r="J23">
        <f>D23-B23</f>
        <v>-7.1299999999999919E-2</v>
      </c>
      <c r="K23">
        <f>C23-B23</f>
        <v>-2.189999999999992E-2</v>
      </c>
    </row>
    <row r="24" spans="1:11" x14ac:dyDescent="0.35">
      <c r="A24">
        <v>282</v>
      </c>
      <c r="B24">
        <v>0.71460000000000001</v>
      </c>
      <c r="C24">
        <v>0.69179999999999997</v>
      </c>
      <c r="D24">
        <v>0.63900000000000001</v>
      </c>
      <c r="E24">
        <v>0.54820000000000002</v>
      </c>
      <c r="F24">
        <v>0.47910000000000003</v>
      </c>
      <c r="G24">
        <v>282</v>
      </c>
      <c r="H24">
        <f>F24-B24</f>
        <v>-0.23549999999999999</v>
      </c>
      <c r="I24">
        <f>E24-B24</f>
        <v>-0.16639999999999999</v>
      </c>
      <c r="J24">
        <f>D24-B24</f>
        <v>-7.5600000000000001E-2</v>
      </c>
      <c r="K24">
        <f>C24-B24</f>
        <v>-2.2800000000000042E-2</v>
      </c>
    </row>
    <row r="25" spans="1:11" x14ac:dyDescent="0.35">
      <c r="A25">
        <v>283</v>
      </c>
      <c r="B25">
        <v>0.77110000000000001</v>
      </c>
      <c r="C25">
        <v>0.74529999999999996</v>
      </c>
      <c r="D25">
        <v>0.68820000000000003</v>
      </c>
      <c r="E25">
        <v>0.58989999999999998</v>
      </c>
      <c r="F25">
        <v>0.51339999999999997</v>
      </c>
      <c r="G25">
        <v>283</v>
      </c>
      <c r="H25">
        <f>F25-B25</f>
        <v>-0.25770000000000004</v>
      </c>
      <c r="I25">
        <f>E25-B25</f>
        <v>-0.18120000000000003</v>
      </c>
      <c r="J25">
        <f>D25-B25</f>
        <v>-8.2899999999999974E-2</v>
      </c>
      <c r="K25">
        <f>C25-B25</f>
        <v>-2.5800000000000045E-2</v>
      </c>
    </row>
    <row r="26" spans="1:11" x14ac:dyDescent="0.35">
      <c r="A26">
        <v>284</v>
      </c>
      <c r="B26">
        <v>0.82389999999999997</v>
      </c>
      <c r="C26">
        <v>0.79559999999999997</v>
      </c>
      <c r="D26">
        <v>0.73480000000000001</v>
      </c>
      <c r="E26">
        <v>0.62929999999999997</v>
      </c>
      <c r="F26">
        <v>0.54710000000000003</v>
      </c>
      <c r="G26">
        <v>284</v>
      </c>
      <c r="H26">
        <f>F26-B26</f>
        <v>-0.27679999999999993</v>
      </c>
      <c r="I26">
        <f>E26-B26</f>
        <v>-0.1946</v>
      </c>
      <c r="J26">
        <f>D26-B26</f>
        <v>-8.9099999999999957E-2</v>
      </c>
      <c r="K26">
        <f>C26-B26</f>
        <v>-2.8299999999999992E-2</v>
      </c>
    </row>
    <row r="27" spans="1:11" x14ac:dyDescent="0.35">
      <c r="A27">
        <v>285</v>
      </c>
      <c r="B27">
        <v>0.87590000000000001</v>
      </c>
      <c r="C27">
        <v>0.84640000000000004</v>
      </c>
      <c r="D27">
        <v>0.78120000000000001</v>
      </c>
      <c r="E27">
        <v>0.66920000000000002</v>
      </c>
      <c r="F27">
        <v>0.58120000000000005</v>
      </c>
      <c r="G27">
        <v>285</v>
      </c>
      <c r="H27">
        <f>F27-B27</f>
        <v>-0.29469999999999996</v>
      </c>
      <c r="I27">
        <f>E27-B27</f>
        <v>-0.20669999999999999</v>
      </c>
      <c r="J27">
        <f>D27-B27</f>
        <v>-9.4700000000000006E-2</v>
      </c>
      <c r="K27">
        <f>C27-B27</f>
        <v>-2.9499999999999971E-2</v>
      </c>
    </row>
    <row r="28" spans="1:11" x14ac:dyDescent="0.35">
      <c r="A28">
        <v>286</v>
      </c>
      <c r="B28">
        <v>0.9375</v>
      </c>
      <c r="C28">
        <v>0.90659999999999996</v>
      </c>
      <c r="D28">
        <v>0.83699999999999997</v>
      </c>
      <c r="E28">
        <v>0.71679999999999999</v>
      </c>
      <c r="F28">
        <v>0.62250000000000005</v>
      </c>
      <c r="G28">
        <v>286</v>
      </c>
      <c r="H28">
        <f>F28-B28</f>
        <v>-0.31499999999999995</v>
      </c>
      <c r="I28">
        <f>E28-B28</f>
        <v>-0.22070000000000001</v>
      </c>
      <c r="J28">
        <f>D28-B28</f>
        <v>-0.10050000000000003</v>
      </c>
      <c r="K28">
        <f>C28-B28</f>
        <v>-3.0900000000000039E-2</v>
      </c>
    </row>
    <row r="29" spans="1:11" x14ac:dyDescent="0.35">
      <c r="A29">
        <v>287</v>
      </c>
      <c r="B29">
        <v>0.99560000000000004</v>
      </c>
      <c r="C29">
        <v>0.96250000000000002</v>
      </c>
      <c r="D29">
        <v>0.88880000000000003</v>
      </c>
      <c r="E29">
        <v>0.76280000000000003</v>
      </c>
      <c r="F29">
        <v>0.66190000000000004</v>
      </c>
      <c r="G29">
        <v>287</v>
      </c>
      <c r="H29">
        <f>F29-B29</f>
        <v>-0.3337</v>
      </c>
      <c r="I29">
        <f>E29-B29</f>
        <v>-0.23280000000000001</v>
      </c>
      <c r="J29">
        <f>D29-B29</f>
        <v>-0.10680000000000001</v>
      </c>
      <c r="K29">
        <f>C29-B29</f>
        <v>-3.3100000000000018E-2</v>
      </c>
    </row>
    <row r="30" spans="1:11" x14ac:dyDescent="0.35">
      <c r="A30">
        <v>288</v>
      </c>
      <c r="B30">
        <v>1.0579000000000001</v>
      </c>
      <c r="C30">
        <v>1.0214000000000001</v>
      </c>
      <c r="D30">
        <v>0.94410000000000005</v>
      </c>
      <c r="E30">
        <v>0.81100000000000005</v>
      </c>
      <c r="F30">
        <v>0.70550000000000002</v>
      </c>
      <c r="G30">
        <v>288</v>
      </c>
      <c r="H30">
        <f>F30-B30</f>
        <v>-0.35240000000000005</v>
      </c>
      <c r="I30">
        <f>E30-B30</f>
        <v>-0.24690000000000001</v>
      </c>
      <c r="J30">
        <f>D30-B30</f>
        <v>-0.11380000000000001</v>
      </c>
      <c r="K30">
        <f>C30-B30</f>
        <v>-3.6499999999999977E-2</v>
      </c>
    </row>
    <row r="31" spans="1:11" x14ac:dyDescent="0.35">
      <c r="A31">
        <v>289</v>
      </c>
      <c r="B31">
        <v>1.1157999999999999</v>
      </c>
      <c r="C31">
        <v>1.0793999999999999</v>
      </c>
      <c r="D31">
        <v>0.99780000000000002</v>
      </c>
      <c r="E31">
        <v>0.85940000000000005</v>
      </c>
      <c r="F31">
        <v>0.74950000000000006</v>
      </c>
      <c r="G31">
        <v>289</v>
      </c>
      <c r="H31">
        <f>F31-B31</f>
        <v>-0.36629999999999985</v>
      </c>
      <c r="I31">
        <f>E31-B31</f>
        <v>-0.25639999999999985</v>
      </c>
      <c r="J31">
        <f>D31-B31</f>
        <v>-0.11799999999999988</v>
      </c>
      <c r="K31">
        <f>C31-B31</f>
        <v>-3.6399999999999988E-2</v>
      </c>
    </row>
    <row r="32" spans="1:11" x14ac:dyDescent="0.35">
      <c r="A32">
        <v>290</v>
      </c>
      <c r="B32">
        <v>1.1732</v>
      </c>
      <c r="C32">
        <v>1.1369</v>
      </c>
      <c r="D32">
        <v>1.0521</v>
      </c>
      <c r="E32">
        <v>0.90859999999999996</v>
      </c>
      <c r="F32">
        <v>0.79469999999999996</v>
      </c>
      <c r="G32">
        <v>290</v>
      </c>
      <c r="H32">
        <f>F32-B32</f>
        <v>-0.37850000000000006</v>
      </c>
      <c r="I32">
        <f>E32-B32</f>
        <v>-0.26460000000000006</v>
      </c>
      <c r="J32">
        <f>D32-B32</f>
        <v>-0.12109999999999999</v>
      </c>
      <c r="K32">
        <f>C32-B32</f>
        <v>-3.6299999999999999E-2</v>
      </c>
    </row>
    <row r="33" spans="1:11" x14ac:dyDescent="0.35">
      <c r="A33">
        <v>291</v>
      </c>
      <c r="B33">
        <v>1.2323</v>
      </c>
      <c r="C33">
        <v>1.1974</v>
      </c>
      <c r="D33">
        <v>1.1102000000000001</v>
      </c>
      <c r="E33">
        <v>0.96360000000000001</v>
      </c>
      <c r="F33">
        <v>0.84460000000000002</v>
      </c>
      <c r="G33">
        <v>291</v>
      </c>
      <c r="H33">
        <f>F33-B33</f>
        <v>-0.38769999999999993</v>
      </c>
      <c r="I33">
        <f>E33-B33</f>
        <v>-0.26869999999999994</v>
      </c>
      <c r="J33">
        <f>D33-B33</f>
        <v>-0.12209999999999988</v>
      </c>
      <c r="K33">
        <f>C33-B33</f>
        <v>-3.4899999999999931E-2</v>
      </c>
    </row>
    <row r="34" spans="1:11" x14ac:dyDescent="0.35">
      <c r="A34">
        <v>292</v>
      </c>
      <c r="B34">
        <v>1.2901</v>
      </c>
      <c r="C34">
        <v>1.2526999999999999</v>
      </c>
      <c r="D34">
        <v>1.1648000000000001</v>
      </c>
      <c r="E34">
        <v>1.0125</v>
      </c>
      <c r="F34">
        <v>0.89270000000000005</v>
      </c>
      <c r="G34">
        <v>292</v>
      </c>
      <c r="H34">
        <f>F34-B34</f>
        <v>-0.39739999999999998</v>
      </c>
      <c r="I34">
        <f>E34-B34</f>
        <v>-0.27760000000000007</v>
      </c>
      <c r="J34">
        <f>D34-B34</f>
        <v>-0.12529999999999997</v>
      </c>
      <c r="K34">
        <f>C34-B34</f>
        <v>-3.74000000000001E-2</v>
      </c>
    </row>
    <row r="35" spans="1:11" x14ac:dyDescent="0.35">
      <c r="A35">
        <v>293</v>
      </c>
      <c r="B35">
        <v>1.3511</v>
      </c>
      <c r="C35">
        <v>1.3138000000000001</v>
      </c>
      <c r="D35">
        <v>1.2229000000000001</v>
      </c>
      <c r="E35">
        <v>1.0687</v>
      </c>
      <c r="F35">
        <v>0.94520000000000004</v>
      </c>
      <c r="G35">
        <v>293</v>
      </c>
      <c r="H35">
        <f>F35-B35</f>
        <v>-0.40589999999999993</v>
      </c>
      <c r="I35">
        <f>E35-B35</f>
        <v>-0.28239999999999998</v>
      </c>
      <c r="J35">
        <f>D35-B35</f>
        <v>-0.12819999999999987</v>
      </c>
      <c r="K35">
        <f>C35-B35</f>
        <v>-3.7299999999999889E-2</v>
      </c>
    </row>
    <row r="36" spans="1:11" x14ac:dyDescent="0.35">
      <c r="A36">
        <v>294</v>
      </c>
      <c r="B36">
        <v>1.4025000000000001</v>
      </c>
      <c r="C36">
        <v>1.365</v>
      </c>
      <c r="D36">
        <v>1.2745</v>
      </c>
      <c r="E36">
        <v>1.1174999999999999</v>
      </c>
      <c r="F36">
        <v>0.99409999999999998</v>
      </c>
      <c r="G36">
        <v>294</v>
      </c>
      <c r="H36">
        <f>F36-B36</f>
        <v>-0.4084000000000001</v>
      </c>
      <c r="I36">
        <f>E36-B36</f>
        <v>-0.28500000000000014</v>
      </c>
      <c r="J36">
        <f>D36-B36</f>
        <v>-0.12800000000000011</v>
      </c>
      <c r="K36">
        <f>C36-B36</f>
        <v>-3.7500000000000089E-2</v>
      </c>
    </row>
    <row r="37" spans="1:11" x14ac:dyDescent="0.35">
      <c r="A37">
        <v>295</v>
      </c>
      <c r="B37">
        <v>1.4585999999999999</v>
      </c>
      <c r="C37">
        <v>1.4229000000000001</v>
      </c>
      <c r="D37">
        <v>1.3312999999999999</v>
      </c>
      <c r="E37">
        <v>1.1740999999999999</v>
      </c>
      <c r="F37">
        <v>1.0498000000000001</v>
      </c>
      <c r="G37">
        <v>295</v>
      </c>
      <c r="H37">
        <f>F37-B37</f>
        <v>-0.40879999999999983</v>
      </c>
      <c r="I37">
        <f>E37-B37</f>
        <v>-0.28449999999999998</v>
      </c>
      <c r="J37">
        <f>D37-B37</f>
        <v>-0.12729999999999997</v>
      </c>
      <c r="K37">
        <f>C37-B37</f>
        <v>-3.5699999999999843E-2</v>
      </c>
    </row>
    <row r="38" spans="1:11" x14ac:dyDescent="0.35">
      <c r="A38">
        <v>296</v>
      </c>
      <c r="B38">
        <v>1.5058</v>
      </c>
      <c r="C38">
        <v>1.4742</v>
      </c>
      <c r="D38">
        <v>1.3823000000000001</v>
      </c>
      <c r="E38">
        <v>1.2234</v>
      </c>
      <c r="F38">
        <v>1.0999000000000001</v>
      </c>
      <c r="G38">
        <v>296</v>
      </c>
      <c r="H38">
        <f>F38-B38</f>
        <v>-0.40589999999999993</v>
      </c>
      <c r="I38">
        <f>E38-B38</f>
        <v>-0.28239999999999998</v>
      </c>
      <c r="J38">
        <f>D38-B38</f>
        <v>-0.12349999999999994</v>
      </c>
      <c r="K38">
        <f>C38-B38</f>
        <v>-3.1600000000000072E-2</v>
      </c>
    </row>
    <row r="39" spans="1:11" x14ac:dyDescent="0.35">
      <c r="A39">
        <v>297</v>
      </c>
      <c r="B39">
        <v>1.5483</v>
      </c>
      <c r="C39">
        <v>1.5168999999999999</v>
      </c>
      <c r="D39">
        <v>1.4261999999999999</v>
      </c>
      <c r="E39">
        <v>1.2734000000000001</v>
      </c>
      <c r="F39">
        <v>1.1494</v>
      </c>
      <c r="G39">
        <v>297</v>
      </c>
      <c r="H39">
        <f>F39-B39</f>
        <v>-0.39890000000000003</v>
      </c>
      <c r="I39">
        <f>E39-B39</f>
        <v>-0.27489999999999992</v>
      </c>
      <c r="J39">
        <f>D39-B39</f>
        <v>-0.1221000000000001</v>
      </c>
      <c r="K39">
        <f>C39-B39</f>
        <v>-3.1400000000000095E-2</v>
      </c>
    </row>
    <row r="40" spans="1:11" x14ac:dyDescent="0.35">
      <c r="A40">
        <v>298</v>
      </c>
      <c r="B40">
        <v>1.5876999999999999</v>
      </c>
      <c r="C40">
        <v>1.5653999999999999</v>
      </c>
      <c r="D40">
        <v>1.4734</v>
      </c>
      <c r="E40">
        <v>1.3263</v>
      </c>
      <c r="F40">
        <v>1.2061999999999999</v>
      </c>
      <c r="G40">
        <v>298</v>
      </c>
      <c r="H40">
        <f>F40-B40</f>
        <v>-0.38149999999999995</v>
      </c>
      <c r="I40">
        <f>E40-B40</f>
        <v>-0.26139999999999985</v>
      </c>
      <c r="J40">
        <f>D40-B40</f>
        <v>-0.11429999999999985</v>
      </c>
      <c r="K40">
        <f>C40-B40</f>
        <v>-2.2299999999999986E-2</v>
      </c>
    </row>
    <row r="41" spans="1:11" x14ac:dyDescent="0.35">
      <c r="A41">
        <v>299</v>
      </c>
      <c r="B41">
        <v>1.6312</v>
      </c>
      <c r="C41">
        <v>1.6031</v>
      </c>
      <c r="D41">
        <v>1.5154000000000001</v>
      </c>
      <c r="E41">
        <v>1.3694999999999999</v>
      </c>
      <c r="F41">
        <v>1.254</v>
      </c>
      <c r="G41">
        <v>299</v>
      </c>
      <c r="H41">
        <f>F41-B41</f>
        <v>-0.37719999999999998</v>
      </c>
      <c r="I41">
        <f>E41-B41</f>
        <v>-0.26170000000000004</v>
      </c>
      <c r="J41">
        <f>D41-B41</f>
        <v>-0.1157999999999999</v>
      </c>
      <c r="K41">
        <f>C41-B41</f>
        <v>-2.8100000000000014E-2</v>
      </c>
    </row>
    <row r="42" spans="1:11" x14ac:dyDescent="0.35">
      <c r="A42">
        <v>300</v>
      </c>
      <c r="B42">
        <v>1.6554</v>
      </c>
      <c r="C42">
        <v>1.6352</v>
      </c>
      <c r="D42">
        <v>1.5548999999999999</v>
      </c>
      <c r="E42">
        <v>1.4169</v>
      </c>
      <c r="F42">
        <v>1.3073999999999999</v>
      </c>
      <c r="G42">
        <v>300</v>
      </c>
      <c r="H42">
        <f>F42-B42</f>
        <v>-0.34800000000000009</v>
      </c>
      <c r="I42">
        <f>E42-B42</f>
        <v>-0.23849999999999993</v>
      </c>
      <c r="J42">
        <f>D42-B42</f>
        <v>-0.10050000000000003</v>
      </c>
      <c r="K42">
        <f>C42-B42</f>
        <v>-2.0199999999999996E-2</v>
      </c>
    </row>
    <row r="43" spans="1:11" x14ac:dyDescent="0.35">
      <c r="A43">
        <v>301</v>
      </c>
      <c r="B43">
        <v>1.6858</v>
      </c>
      <c r="C43">
        <v>1.6621999999999999</v>
      </c>
      <c r="D43">
        <v>1.5880000000000001</v>
      </c>
      <c r="E43">
        <v>1.4563999999999999</v>
      </c>
      <c r="F43">
        <v>1.355</v>
      </c>
      <c r="G43">
        <v>301</v>
      </c>
      <c r="H43">
        <f>F43-B43</f>
        <v>-0.33079999999999998</v>
      </c>
      <c r="I43">
        <f>E43-B43</f>
        <v>-0.22940000000000005</v>
      </c>
      <c r="J43">
        <f>D43-B43</f>
        <v>-9.7799999999999887E-2</v>
      </c>
      <c r="K43">
        <f>C43-B43</f>
        <v>-2.3600000000000065E-2</v>
      </c>
    </row>
    <row r="44" spans="1:11" x14ac:dyDescent="0.35">
      <c r="A44">
        <v>302</v>
      </c>
      <c r="B44">
        <v>1.6993</v>
      </c>
      <c r="C44">
        <v>1.6837</v>
      </c>
      <c r="D44">
        <v>1.6127</v>
      </c>
      <c r="E44">
        <v>1.4911000000000001</v>
      </c>
      <c r="F44">
        <v>1.4037999999999999</v>
      </c>
      <c r="G44">
        <v>302</v>
      </c>
      <c r="H44">
        <f>F44-B44</f>
        <v>-0.2955000000000001</v>
      </c>
      <c r="I44">
        <f>E44-B44</f>
        <v>-0.20819999999999994</v>
      </c>
      <c r="J44">
        <f>D44-B44</f>
        <v>-8.660000000000001E-2</v>
      </c>
      <c r="K44">
        <f>C44-B44</f>
        <v>-1.5600000000000058E-2</v>
      </c>
    </row>
    <row r="45" spans="1:11" x14ac:dyDescent="0.35">
      <c r="A45">
        <v>303</v>
      </c>
      <c r="B45">
        <v>1.7079</v>
      </c>
      <c r="C45">
        <v>1.7040999999999999</v>
      </c>
      <c r="D45">
        <v>1.6366000000000001</v>
      </c>
      <c r="E45">
        <v>1.5294000000000001</v>
      </c>
      <c r="F45">
        <v>1.4470000000000001</v>
      </c>
      <c r="G45">
        <v>303</v>
      </c>
      <c r="H45">
        <f>F45-B45</f>
        <v>-0.26089999999999991</v>
      </c>
      <c r="I45">
        <f>E45-B45</f>
        <v>-0.17849999999999988</v>
      </c>
      <c r="J45">
        <f>D45-B45</f>
        <v>-7.1299999999999919E-2</v>
      </c>
      <c r="K45">
        <f>C45-B45</f>
        <v>-3.8000000000000256E-3</v>
      </c>
    </row>
    <row r="46" spans="1:11" x14ac:dyDescent="0.35">
      <c r="A46">
        <v>304</v>
      </c>
      <c r="B46">
        <v>1.7146999999999999</v>
      </c>
      <c r="C46">
        <v>1.7059</v>
      </c>
      <c r="D46">
        <v>1.6566000000000001</v>
      </c>
      <c r="E46">
        <v>1.5538000000000001</v>
      </c>
      <c r="F46">
        <v>1.4851000000000001</v>
      </c>
      <c r="G46">
        <v>304</v>
      </c>
      <c r="H46">
        <f>F46-B46</f>
        <v>-0.2295999999999998</v>
      </c>
      <c r="I46">
        <f>E46-B46</f>
        <v>-0.16089999999999982</v>
      </c>
      <c r="J46">
        <f>D46-B46</f>
        <v>-5.8099999999999818E-2</v>
      </c>
      <c r="K46">
        <f>C46-B46</f>
        <v>-8.799999999999919E-3</v>
      </c>
    </row>
    <row r="47" spans="1:11" x14ac:dyDescent="0.35">
      <c r="A47">
        <v>305</v>
      </c>
      <c r="B47">
        <v>1.7081999999999999</v>
      </c>
      <c r="C47">
        <v>1.7123999999999999</v>
      </c>
      <c r="D47">
        <v>1.6659999999999999</v>
      </c>
      <c r="E47">
        <v>1.5858000000000001</v>
      </c>
      <c r="F47">
        <v>1.5277000000000001</v>
      </c>
      <c r="G47">
        <v>305</v>
      </c>
      <c r="H47">
        <f>F47-B47</f>
        <v>-0.18049999999999988</v>
      </c>
      <c r="I47">
        <f>E47-B47</f>
        <v>-0.12239999999999984</v>
      </c>
      <c r="J47">
        <f>D47-B47</f>
        <v>-4.2200000000000015E-2</v>
      </c>
      <c r="K47">
        <f>C47-B47</f>
        <v>4.1999999999999815E-3</v>
      </c>
    </row>
    <row r="48" spans="1:11" x14ac:dyDescent="0.35">
      <c r="A48">
        <v>306</v>
      </c>
      <c r="B48">
        <v>1.7030000000000001</v>
      </c>
      <c r="C48">
        <v>1.7101</v>
      </c>
      <c r="D48">
        <v>1.6696</v>
      </c>
      <c r="E48">
        <v>1.6057999999999999</v>
      </c>
      <c r="F48">
        <v>1.5590999999999999</v>
      </c>
      <c r="G48">
        <v>306</v>
      </c>
      <c r="H48">
        <f>F48-B48</f>
        <v>-0.14390000000000014</v>
      </c>
      <c r="I48">
        <f>E48-B48</f>
        <v>-9.7200000000000175E-2</v>
      </c>
      <c r="J48">
        <f>D48-B48</f>
        <v>-3.3400000000000096E-2</v>
      </c>
      <c r="K48">
        <f>C48-B48</f>
        <v>7.0999999999998842E-3</v>
      </c>
    </row>
    <row r="49" spans="1:11" x14ac:dyDescent="0.35">
      <c r="A49">
        <v>307</v>
      </c>
      <c r="B49">
        <v>1.6792</v>
      </c>
      <c r="C49">
        <v>1.7068000000000001</v>
      </c>
      <c r="D49">
        <v>1.6684000000000001</v>
      </c>
      <c r="E49">
        <v>1.6163000000000001</v>
      </c>
      <c r="F49">
        <v>1.5961000000000001</v>
      </c>
      <c r="G49">
        <v>307</v>
      </c>
      <c r="H49">
        <f>F49-B49</f>
        <v>-8.3099999999999952E-2</v>
      </c>
      <c r="I49">
        <f>E49-B49</f>
        <v>-6.2899999999999956E-2</v>
      </c>
      <c r="J49">
        <f>D49-B49</f>
        <v>-1.0799999999999921E-2</v>
      </c>
      <c r="K49">
        <f>C49-B49</f>
        <v>2.7600000000000069E-2</v>
      </c>
    </row>
    <row r="50" spans="1:11" x14ac:dyDescent="0.35">
      <c r="A50">
        <v>308</v>
      </c>
      <c r="B50">
        <v>1.6593</v>
      </c>
      <c r="C50">
        <v>1.6856</v>
      </c>
      <c r="D50">
        <v>1.6657</v>
      </c>
      <c r="E50">
        <v>1.6378999999999999</v>
      </c>
      <c r="F50">
        <v>1.6187</v>
      </c>
      <c r="G50">
        <v>308</v>
      </c>
      <c r="H50">
        <f>F50-B50</f>
        <v>-4.0599999999999969E-2</v>
      </c>
      <c r="I50">
        <f>E50-B50</f>
        <v>-2.1400000000000086E-2</v>
      </c>
      <c r="J50">
        <f>D50-B50</f>
        <v>6.3999999999999613E-3</v>
      </c>
      <c r="K50">
        <f>C50-B50</f>
        <v>2.629999999999999E-2</v>
      </c>
    </row>
    <row r="51" spans="1:11" x14ac:dyDescent="0.35">
      <c r="A51">
        <v>309</v>
      </c>
      <c r="B51">
        <v>1.6308</v>
      </c>
      <c r="C51">
        <v>1.6611</v>
      </c>
      <c r="D51">
        <v>1.649</v>
      </c>
      <c r="E51">
        <v>1.6451</v>
      </c>
      <c r="F51">
        <v>1.6419999999999999</v>
      </c>
      <c r="G51">
        <v>309</v>
      </c>
      <c r="H51">
        <f>F51-B51</f>
        <v>1.1199999999999877E-2</v>
      </c>
      <c r="I51">
        <f>E51-B51</f>
        <v>1.4299999999999979E-2</v>
      </c>
      <c r="J51">
        <f>D51-B51</f>
        <v>1.8199999999999994E-2</v>
      </c>
      <c r="K51">
        <f>C51-B51</f>
        <v>3.0299999999999994E-2</v>
      </c>
    </row>
    <row r="52" spans="1:11" x14ac:dyDescent="0.35">
      <c r="A52">
        <v>310</v>
      </c>
      <c r="B52">
        <v>1.5863</v>
      </c>
      <c r="C52">
        <v>1.6341000000000001</v>
      </c>
      <c r="D52">
        <v>1.6393</v>
      </c>
      <c r="E52">
        <v>1.6427</v>
      </c>
      <c r="F52">
        <v>1.667</v>
      </c>
      <c r="G52">
        <v>310</v>
      </c>
      <c r="H52">
        <f>F52-B52</f>
        <v>8.0699999999999994E-2</v>
      </c>
      <c r="I52">
        <f>E52-B52</f>
        <v>5.6400000000000006E-2</v>
      </c>
      <c r="J52">
        <f>D52-B52</f>
        <v>5.2999999999999936E-2</v>
      </c>
      <c r="K52">
        <f>C52-B52</f>
        <v>4.7800000000000065E-2</v>
      </c>
    </row>
    <row r="53" spans="1:11" x14ac:dyDescent="0.35">
      <c r="A53">
        <v>311</v>
      </c>
      <c r="B53">
        <v>1.5470999999999999</v>
      </c>
      <c r="C53">
        <v>1.5934999999999999</v>
      </c>
      <c r="D53">
        <v>1.6142000000000001</v>
      </c>
      <c r="E53">
        <v>1.6434</v>
      </c>
      <c r="F53">
        <v>1.6817</v>
      </c>
      <c r="G53">
        <v>311</v>
      </c>
      <c r="H53">
        <f>F53-B53</f>
        <v>0.13460000000000005</v>
      </c>
      <c r="I53">
        <f>E53-B53</f>
        <v>9.6300000000000052E-2</v>
      </c>
      <c r="J53">
        <f>D53-B53</f>
        <v>6.710000000000016E-2</v>
      </c>
      <c r="K53">
        <f>C53-B53</f>
        <v>4.6399999999999997E-2</v>
      </c>
    </row>
    <row r="54" spans="1:11" x14ac:dyDescent="0.35">
      <c r="A54">
        <v>312</v>
      </c>
      <c r="B54">
        <v>1.4903</v>
      </c>
      <c r="C54">
        <v>1.5507</v>
      </c>
      <c r="D54">
        <v>1.5806</v>
      </c>
      <c r="E54">
        <v>1.6318999999999999</v>
      </c>
      <c r="F54">
        <v>1.6947000000000001</v>
      </c>
      <c r="G54">
        <v>312</v>
      </c>
      <c r="H54">
        <f>F54-B54</f>
        <v>0.20440000000000014</v>
      </c>
      <c r="I54">
        <f>E54-B54</f>
        <v>0.14159999999999995</v>
      </c>
      <c r="J54">
        <f>D54-B54</f>
        <v>9.0300000000000047E-2</v>
      </c>
      <c r="K54">
        <f>C54-B54</f>
        <v>6.0400000000000009E-2</v>
      </c>
    </row>
    <row r="55" spans="1:11" x14ac:dyDescent="0.35">
      <c r="A55">
        <v>313</v>
      </c>
      <c r="B55">
        <v>1.4331</v>
      </c>
      <c r="C55">
        <v>1.4913000000000001</v>
      </c>
      <c r="D55">
        <v>1.5451999999999999</v>
      </c>
      <c r="E55">
        <v>1.6209</v>
      </c>
      <c r="F55">
        <v>1.6941999999999999</v>
      </c>
      <c r="G55">
        <v>313</v>
      </c>
      <c r="H55">
        <f>F55-B55</f>
        <v>0.26109999999999989</v>
      </c>
      <c r="I55">
        <f>E55-B55</f>
        <v>0.18779999999999997</v>
      </c>
      <c r="J55">
        <f>D55-B55</f>
        <v>0.11209999999999987</v>
      </c>
      <c r="K55">
        <f>C55-B55</f>
        <v>5.8200000000000029E-2</v>
      </c>
    </row>
    <row r="56" spans="1:11" x14ac:dyDescent="0.35">
      <c r="A56">
        <v>314</v>
      </c>
      <c r="B56">
        <v>1.3615999999999999</v>
      </c>
      <c r="C56">
        <v>1.4358</v>
      </c>
      <c r="D56">
        <v>1.4983</v>
      </c>
      <c r="E56">
        <v>1.6051</v>
      </c>
      <c r="F56">
        <v>1.6906000000000001</v>
      </c>
      <c r="G56">
        <v>314</v>
      </c>
      <c r="H56">
        <f>F56-B56</f>
        <v>0.32900000000000018</v>
      </c>
      <c r="I56">
        <f>E56-B56</f>
        <v>0.24350000000000005</v>
      </c>
      <c r="J56">
        <f>D56-B56</f>
        <v>0.13670000000000004</v>
      </c>
      <c r="K56">
        <f>C56-B56</f>
        <v>7.4200000000000044E-2</v>
      </c>
    </row>
    <row r="57" spans="1:11" x14ac:dyDescent="0.35">
      <c r="A57">
        <v>315</v>
      </c>
      <c r="B57">
        <v>1.2889999999999999</v>
      </c>
      <c r="C57">
        <v>1.3757999999999999</v>
      </c>
      <c r="D57">
        <v>1.4470000000000001</v>
      </c>
      <c r="E57">
        <v>1.5806</v>
      </c>
      <c r="F57">
        <v>1.6966000000000001</v>
      </c>
      <c r="G57">
        <v>315</v>
      </c>
      <c r="H57">
        <f>F57-B57</f>
        <v>0.40760000000000018</v>
      </c>
      <c r="I57">
        <f>E57-B57</f>
        <v>0.29160000000000008</v>
      </c>
      <c r="J57">
        <f>D57-B57</f>
        <v>0.15800000000000014</v>
      </c>
      <c r="K57">
        <f>C57-B57</f>
        <v>8.6799999999999988E-2</v>
      </c>
    </row>
    <row r="58" spans="1:11" x14ac:dyDescent="0.35">
      <c r="A58">
        <v>316</v>
      </c>
      <c r="B58">
        <v>1.2178</v>
      </c>
      <c r="C58">
        <v>1.3089999999999999</v>
      </c>
      <c r="D58">
        <v>1.4013</v>
      </c>
      <c r="E58">
        <v>1.5544</v>
      </c>
      <c r="F58">
        <v>1.6846000000000001</v>
      </c>
      <c r="G58">
        <v>316</v>
      </c>
      <c r="H58">
        <f>F58-B58</f>
        <v>0.4668000000000001</v>
      </c>
      <c r="I58">
        <f>E58-B58</f>
        <v>0.33660000000000001</v>
      </c>
      <c r="J58">
        <f>D58-B58</f>
        <v>0.1835</v>
      </c>
      <c r="K58">
        <f>C58-B58</f>
        <v>9.1199999999999948E-2</v>
      </c>
    </row>
    <row r="59" spans="1:11" x14ac:dyDescent="0.35">
      <c r="A59">
        <v>317</v>
      </c>
      <c r="B59">
        <v>1.1352</v>
      </c>
      <c r="C59">
        <v>1.2344999999999999</v>
      </c>
      <c r="D59">
        <v>1.3395999999999999</v>
      </c>
      <c r="E59">
        <v>1.52</v>
      </c>
      <c r="F59">
        <v>1.6714</v>
      </c>
      <c r="G59">
        <v>317</v>
      </c>
      <c r="H59">
        <f>F59-B59</f>
        <v>0.53620000000000001</v>
      </c>
      <c r="I59">
        <f>E59-B59</f>
        <v>0.38480000000000003</v>
      </c>
      <c r="J59">
        <f>D59-B59</f>
        <v>0.20439999999999992</v>
      </c>
      <c r="K59">
        <f>C59-B59</f>
        <v>9.9299999999999944E-2</v>
      </c>
    </row>
    <row r="60" spans="1:11" x14ac:dyDescent="0.35">
      <c r="A60">
        <v>318</v>
      </c>
      <c r="B60">
        <v>1.0612999999999999</v>
      </c>
      <c r="C60">
        <v>1.1657999999999999</v>
      </c>
      <c r="D60">
        <v>1.2861</v>
      </c>
      <c r="E60">
        <v>1.4873000000000001</v>
      </c>
      <c r="F60">
        <v>1.6556</v>
      </c>
      <c r="G60">
        <v>318</v>
      </c>
      <c r="H60">
        <f>F60-B60</f>
        <v>0.59430000000000005</v>
      </c>
      <c r="I60">
        <f>E60-B60</f>
        <v>0.42600000000000016</v>
      </c>
      <c r="J60">
        <f>D60-B60</f>
        <v>0.22480000000000011</v>
      </c>
      <c r="K60">
        <f>C60-B60</f>
        <v>0.10450000000000004</v>
      </c>
    </row>
    <row r="61" spans="1:11" x14ac:dyDescent="0.35">
      <c r="A61">
        <v>319</v>
      </c>
      <c r="B61">
        <v>0.98939999999999995</v>
      </c>
      <c r="C61">
        <v>1.0989</v>
      </c>
      <c r="D61">
        <v>1.2311000000000001</v>
      </c>
      <c r="E61">
        <v>1.4520999999999999</v>
      </c>
      <c r="F61">
        <v>1.6343000000000001</v>
      </c>
      <c r="G61">
        <v>319</v>
      </c>
      <c r="H61">
        <f>F61-B61</f>
        <v>0.64490000000000014</v>
      </c>
      <c r="I61">
        <f>E61-B61</f>
        <v>0.4627</v>
      </c>
      <c r="J61">
        <f>D61-B61</f>
        <v>0.24170000000000014</v>
      </c>
      <c r="K61">
        <f>C61-B61</f>
        <v>0.10950000000000004</v>
      </c>
    </row>
    <row r="62" spans="1:11" x14ac:dyDescent="0.35">
      <c r="A62">
        <v>320</v>
      </c>
      <c r="B62">
        <v>0.95209999999999995</v>
      </c>
      <c r="C62">
        <v>1.0649</v>
      </c>
      <c r="D62">
        <v>1.2005999999999999</v>
      </c>
      <c r="E62">
        <v>1.4286000000000001</v>
      </c>
      <c r="F62">
        <v>1.6217999999999999</v>
      </c>
      <c r="G62">
        <v>320</v>
      </c>
      <c r="H62">
        <f>F62-B62</f>
        <v>0.66969999999999996</v>
      </c>
      <c r="I62">
        <f>E62-B62</f>
        <v>0.47650000000000015</v>
      </c>
      <c r="J62">
        <f>D62-B62</f>
        <v>0.24849999999999994</v>
      </c>
      <c r="K62">
        <f>C62-B62</f>
        <v>0.11280000000000001</v>
      </c>
    </row>
    <row r="63" spans="1:11" x14ac:dyDescent="0.35">
      <c r="A63">
        <v>321</v>
      </c>
      <c r="B63">
        <v>0.82030000000000003</v>
      </c>
      <c r="C63">
        <v>0.94320000000000004</v>
      </c>
      <c r="D63">
        <v>1.0972999999999999</v>
      </c>
      <c r="E63">
        <v>1.3544</v>
      </c>
      <c r="F63">
        <v>1.5758000000000001</v>
      </c>
      <c r="G63">
        <v>321</v>
      </c>
      <c r="H63">
        <f>F63-B63</f>
        <v>0.75550000000000006</v>
      </c>
      <c r="I63">
        <f>E63-B63</f>
        <v>0.53410000000000002</v>
      </c>
      <c r="J63">
        <f>D63-B63</f>
        <v>0.27699999999999991</v>
      </c>
      <c r="K63">
        <f>C63-B63</f>
        <v>0.12290000000000001</v>
      </c>
    </row>
    <row r="64" spans="1:11" x14ac:dyDescent="0.35">
      <c r="A64">
        <v>322</v>
      </c>
      <c r="B64">
        <v>0.75270000000000004</v>
      </c>
      <c r="C64">
        <v>0.87670000000000003</v>
      </c>
      <c r="D64">
        <v>1.0403</v>
      </c>
      <c r="E64">
        <v>1.3151999999999999</v>
      </c>
      <c r="F64">
        <v>1.5407999999999999</v>
      </c>
      <c r="G64">
        <v>322</v>
      </c>
      <c r="H64">
        <f>F64-B64</f>
        <v>0.78809999999999991</v>
      </c>
      <c r="I64">
        <f>E64-B64</f>
        <v>0.56249999999999989</v>
      </c>
      <c r="J64">
        <f>D64-B64</f>
        <v>0.28759999999999997</v>
      </c>
      <c r="K64">
        <f>C64-B64</f>
        <v>0.124</v>
      </c>
    </row>
    <row r="65" spans="1:11" x14ac:dyDescent="0.35">
      <c r="A65">
        <v>323</v>
      </c>
      <c r="B65">
        <v>0.6784</v>
      </c>
      <c r="C65">
        <v>0.8054</v>
      </c>
      <c r="D65">
        <v>0.97870000000000001</v>
      </c>
      <c r="E65">
        <v>1.2639</v>
      </c>
      <c r="F65">
        <v>1.4972000000000001</v>
      </c>
      <c r="G65">
        <v>323</v>
      </c>
      <c r="H65">
        <f>F65-B65</f>
        <v>0.81880000000000008</v>
      </c>
      <c r="I65">
        <f>E65-B65</f>
        <v>0.58550000000000002</v>
      </c>
      <c r="J65">
        <f>D65-B65</f>
        <v>0.30030000000000001</v>
      </c>
      <c r="K65">
        <f>C65-B65</f>
        <v>0.127</v>
      </c>
    </row>
    <row r="66" spans="1:11" x14ac:dyDescent="0.35">
      <c r="A66">
        <v>324</v>
      </c>
      <c r="B66">
        <v>0.61670000000000003</v>
      </c>
      <c r="C66">
        <v>0.74790000000000001</v>
      </c>
      <c r="D66">
        <v>0.92500000000000004</v>
      </c>
      <c r="E66">
        <v>1.2181999999999999</v>
      </c>
      <c r="F66">
        <v>1.4602999999999999</v>
      </c>
      <c r="G66">
        <v>324</v>
      </c>
      <c r="H66">
        <f>F66-B66</f>
        <v>0.84359999999999991</v>
      </c>
      <c r="I66">
        <f>E66-B66</f>
        <v>0.60149999999999992</v>
      </c>
      <c r="J66">
        <f>D66-B66</f>
        <v>0.30830000000000002</v>
      </c>
      <c r="K66">
        <f>C66-B66</f>
        <v>0.13119999999999998</v>
      </c>
    </row>
    <row r="67" spans="1:11" x14ac:dyDescent="0.35">
      <c r="A67">
        <v>325</v>
      </c>
      <c r="B67">
        <v>0.55969999999999998</v>
      </c>
      <c r="C67">
        <v>0.69199999999999995</v>
      </c>
      <c r="D67">
        <v>0.87309999999999999</v>
      </c>
      <c r="E67">
        <v>1.1742999999999999</v>
      </c>
      <c r="F67">
        <v>1.4249000000000001</v>
      </c>
      <c r="G67">
        <v>325</v>
      </c>
      <c r="H67">
        <f>F67-B67</f>
        <v>0.86520000000000008</v>
      </c>
      <c r="I67">
        <f>E67-B67</f>
        <v>0.61459999999999992</v>
      </c>
      <c r="J67">
        <f>D67-B67</f>
        <v>0.31340000000000001</v>
      </c>
      <c r="K67">
        <f>C67-B67</f>
        <v>0.13229999999999997</v>
      </c>
    </row>
    <row r="68" spans="1:11" x14ac:dyDescent="0.35">
      <c r="A68">
        <v>326</v>
      </c>
      <c r="B68">
        <v>0.49959999999999999</v>
      </c>
      <c r="C68">
        <v>0.63360000000000005</v>
      </c>
      <c r="D68">
        <v>0.81879999999999997</v>
      </c>
      <c r="E68">
        <v>1.1252</v>
      </c>
      <c r="F68">
        <v>1.3776999999999999</v>
      </c>
      <c r="G68">
        <v>326</v>
      </c>
      <c r="H68">
        <f>F68-B68</f>
        <v>0.87809999999999988</v>
      </c>
      <c r="I68">
        <f>E68-B68</f>
        <v>0.62559999999999993</v>
      </c>
      <c r="J68">
        <f>D68-B68</f>
        <v>0.31919999999999998</v>
      </c>
      <c r="K68">
        <f>C68-B68</f>
        <v>0.13400000000000006</v>
      </c>
    </row>
    <row r="69" spans="1:11" x14ac:dyDescent="0.35">
      <c r="A69">
        <v>327</v>
      </c>
      <c r="B69">
        <v>0.44969999999999999</v>
      </c>
      <c r="C69">
        <v>0.5837</v>
      </c>
      <c r="D69">
        <v>0.77170000000000005</v>
      </c>
      <c r="E69">
        <v>1.0841000000000001</v>
      </c>
      <c r="F69">
        <v>1.3374999999999999</v>
      </c>
      <c r="G69">
        <v>327</v>
      </c>
      <c r="H69">
        <f>F69-B69</f>
        <v>0.88779999999999992</v>
      </c>
      <c r="I69">
        <f>E69-B69</f>
        <v>0.63440000000000007</v>
      </c>
      <c r="J69">
        <f>D69-B69</f>
        <v>0.32200000000000006</v>
      </c>
      <c r="K69">
        <f>C69-B69</f>
        <v>0.13400000000000001</v>
      </c>
    </row>
    <row r="70" spans="1:11" x14ac:dyDescent="0.35">
      <c r="A70">
        <v>328</v>
      </c>
      <c r="B70">
        <v>0.40189999999999998</v>
      </c>
      <c r="C70">
        <v>0.53580000000000005</v>
      </c>
      <c r="D70">
        <v>0.72629999999999995</v>
      </c>
      <c r="E70">
        <v>1.0417000000000001</v>
      </c>
      <c r="F70">
        <v>1.3026</v>
      </c>
      <c r="G70">
        <v>328</v>
      </c>
      <c r="H70">
        <f>F70-B70</f>
        <v>0.90070000000000006</v>
      </c>
      <c r="I70">
        <f>E70-B70</f>
        <v>0.63980000000000015</v>
      </c>
      <c r="J70">
        <f>D70-B70</f>
        <v>0.32439999999999997</v>
      </c>
      <c r="K70">
        <f>C70-B70</f>
        <v>0.13390000000000007</v>
      </c>
    </row>
    <row r="71" spans="1:11" x14ac:dyDescent="0.35">
      <c r="A71">
        <v>329</v>
      </c>
      <c r="B71">
        <v>0.36149999999999999</v>
      </c>
      <c r="C71">
        <v>0.4945</v>
      </c>
      <c r="D71">
        <v>0.68640000000000001</v>
      </c>
      <c r="E71">
        <v>1.0036</v>
      </c>
      <c r="F71">
        <v>1.2677</v>
      </c>
      <c r="G71">
        <v>329</v>
      </c>
      <c r="H71">
        <f>F71-B71</f>
        <v>0.90620000000000012</v>
      </c>
      <c r="I71">
        <f>E71-B71</f>
        <v>0.64210000000000012</v>
      </c>
      <c r="J71">
        <f>D71-B71</f>
        <v>0.32490000000000002</v>
      </c>
      <c r="K71">
        <f>C71-B71</f>
        <v>0.13300000000000001</v>
      </c>
    </row>
    <row r="72" spans="1:11" x14ac:dyDescent="0.35">
      <c r="A72">
        <v>330</v>
      </c>
      <c r="B72">
        <v>0.32179999999999997</v>
      </c>
      <c r="C72">
        <v>0.4546</v>
      </c>
      <c r="D72">
        <v>0.64580000000000004</v>
      </c>
      <c r="E72">
        <v>0.96279999999999999</v>
      </c>
      <c r="F72">
        <v>1.2283999999999999</v>
      </c>
      <c r="G72">
        <v>330</v>
      </c>
      <c r="H72">
        <f>F72-B72</f>
        <v>0.90659999999999996</v>
      </c>
      <c r="I72">
        <f>E72-B72</f>
        <v>0.64100000000000001</v>
      </c>
      <c r="J72">
        <f>D72-B72</f>
        <v>0.32400000000000007</v>
      </c>
      <c r="K72">
        <f>C72-B72</f>
        <v>0.13280000000000003</v>
      </c>
    </row>
    <row r="73" spans="1:11" x14ac:dyDescent="0.35">
      <c r="A73">
        <v>331</v>
      </c>
      <c r="B73">
        <v>0.29149999999999998</v>
      </c>
      <c r="C73">
        <v>0.42299999999999999</v>
      </c>
      <c r="D73">
        <v>0.6149</v>
      </c>
      <c r="E73">
        <v>0.93310000000000004</v>
      </c>
      <c r="F73">
        <v>1.1958</v>
      </c>
      <c r="G73">
        <v>331</v>
      </c>
      <c r="H73">
        <f>F73-B73</f>
        <v>0.90429999999999999</v>
      </c>
      <c r="I73">
        <f>E73-B73</f>
        <v>0.64160000000000006</v>
      </c>
      <c r="J73">
        <f>D73-B73</f>
        <v>0.32340000000000002</v>
      </c>
      <c r="K73">
        <f>C73-B73</f>
        <v>0.13150000000000001</v>
      </c>
    </row>
    <row r="74" spans="1:11" x14ac:dyDescent="0.35">
      <c r="A74">
        <v>332</v>
      </c>
      <c r="B74">
        <v>0.26079999999999998</v>
      </c>
      <c r="C74">
        <v>0.39069999999999999</v>
      </c>
      <c r="D74">
        <v>0.58209999999999995</v>
      </c>
      <c r="E74">
        <v>0.89700000000000002</v>
      </c>
      <c r="F74">
        <v>1.1616</v>
      </c>
      <c r="G74">
        <v>332</v>
      </c>
      <c r="H74">
        <f>F74-B74</f>
        <v>0.90080000000000005</v>
      </c>
      <c r="I74">
        <f>E74-B74</f>
        <v>0.6362000000000001</v>
      </c>
      <c r="J74">
        <f>D74-B74</f>
        <v>0.32129999999999997</v>
      </c>
      <c r="K74">
        <f>C74-B74</f>
        <v>0.12990000000000002</v>
      </c>
    </row>
    <row r="75" spans="1:11" x14ac:dyDescent="0.35">
      <c r="A75">
        <v>333</v>
      </c>
      <c r="B75">
        <v>0.2366</v>
      </c>
      <c r="C75">
        <v>0.36530000000000001</v>
      </c>
      <c r="D75">
        <v>0.55479999999999996</v>
      </c>
      <c r="E75">
        <v>0.86870000000000003</v>
      </c>
      <c r="F75">
        <v>1.1296999999999999</v>
      </c>
      <c r="G75">
        <v>333</v>
      </c>
      <c r="H75">
        <f>F75-B75</f>
        <v>0.89309999999999989</v>
      </c>
      <c r="I75">
        <f>E75-B75</f>
        <v>0.6321</v>
      </c>
      <c r="J75">
        <f>D75-B75</f>
        <v>0.31819999999999993</v>
      </c>
      <c r="K75">
        <f>C75-B75</f>
        <v>0.12870000000000001</v>
      </c>
    </row>
    <row r="76" spans="1:11" x14ac:dyDescent="0.35">
      <c r="A76">
        <v>334</v>
      </c>
      <c r="B76">
        <v>0.21429999999999999</v>
      </c>
      <c r="C76">
        <v>0.3417</v>
      </c>
      <c r="D76">
        <v>0.53029999999999999</v>
      </c>
      <c r="E76">
        <v>0.84060000000000001</v>
      </c>
      <c r="F76">
        <v>1.0995999999999999</v>
      </c>
      <c r="G76">
        <v>334</v>
      </c>
      <c r="H76">
        <f>F76-B76</f>
        <v>0.88529999999999998</v>
      </c>
      <c r="I76">
        <f>E76-B76</f>
        <v>0.62630000000000008</v>
      </c>
      <c r="J76">
        <f>D76-B76</f>
        <v>0.316</v>
      </c>
      <c r="K76">
        <f>C76-B76</f>
        <v>0.12740000000000001</v>
      </c>
    </row>
    <row r="77" spans="1:11" x14ac:dyDescent="0.35">
      <c r="A77">
        <v>335</v>
      </c>
      <c r="B77">
        <v>0.19670000000000001</v>
      </c>
      <c r="C77">
        <v>0.32150000000000001</v>
      </c>
      <c r="D77">
        <v>0.50849999999999995</v>
      </c>
      <c r="E77">
        <v>0.8165</v>
      </c>
      <c r="F77">
        <v>1.0746</v>
      </c>
      <c r="G77">
        <v>335</v>
      </c>
      <c r="H77">
        <f>F77-B77</f>
        <v>0.87790000000000001</v>
      </c>
      <c r="I77">
        <f>E77-B77</f>
        <v>0.61980000000000002</v>
      </c>
      <c r="J77">
        <f>D77-B77</f>
        <v>0.31179999999999997</v>
      </c>
      <c r="K77">
        <f>C77-B77</f>
        <v>0.12479999999999999</v>
      </c>
    </row>
    <row r="78" spans="1:11" x14ac:dyDescent="0.35">
      <c r="A78">
        <v>336</v>
      </c>
      <c r="B78">
        <v>0.18049999999999999</v>
      </c>
      <c r="C78">
        <v>0.3044</v>
      </c>
      <c r="D78">
        <v>0.48920000000000002</v>
      </c>
      <c r="E78">
        <v>0.79590000000000005</v>
      </c>
      <c r="F78">
        <v>1.0517000000000001</v>
      </c>
      <c r="G78">
        <v>336</v>
      </c>
      <c r="H78">
        <f>F78-B78</f>
        <v>0.87120000000000009</v>
      </c>
      <c r="I78">
        <f>E78-B78</f>
        <v>0.61540000000000006</v>
      </c>
      <c r="J78">
        <f>D78-B78</f>
        <v>0.30870000000000003</v>
      </c>
      <c r="K78">
        <f>C78-B78</f>
        <v>0.12390000000000001</v>
      </c>
    </row>
    <row r="79" spans="1:11" x14ac:dyDescent="0.35">
      <c r="A79">
        <v>337</v>
      </c>
      <c r="B79">
        <v>0.16600000000000001</v>
      </c>
      <c r="C79">
        <v>0.28720000000000001</v>
      </c>
      <c r="D79">
        <v>0.47139999999999999</v>
      </c>
      <c r="E79">
        <v>0.77459999999999996</v>
      </c>
      <c r="F79">
        <v>1.0264</v>
      </c>
      <c r="G79">
        <v>337</v>
      </c>
      <c r="H79">
        <f>F79-B79</f>
        <v>0.86039999999999994</v>
      </c>
      <c r="I79">
        <f>E79-B79</f>
        <v>0.60859999999999992</v>
      </c>
      <c r="J79">
        <f>D79-B79</f>
        <v>0.3054</v>
      </c>
      <c r="K79">
        <f>C79-B79</f>
        <v>0.1212</v>
      </c>
    </row>
    <row r="80" spans="1:11" x14ac:dyDescent="0.35">
      <c r="A80">
        <v>338</v>
      </c>
      <c r="B80">
        <v>0.15340000000000001</v>
      </c>
      <c r="C80">
        <v>0.27410000000000001</v>
      </c>
      <c r="D80">
        <v>0.45540000000000003</v>
      </c>
      <c r="E80">
        <v>0.75609999999999999</v>
      </c>
      <c r="F80">
        <v>1.0076000000000001</v>
      </c>
      <c r="G80">
        <v>338</v>
      </c>
      <c r="H80">
        <f>F80-B80</f>
        <v>0.85420000000000007</v>
      </c>
      <c r="I80">
        <f>E80-B80</f>
        <v>0.60270000000000001</v>
      </c>
      <c r="J80">
        <f>D80-B80</f>
        <v>0.30200000000000005</v>
      </c>
      <c r="K80">
        <f>C80-B80</f>
        <v>0.1207</v>
      </c>
    </row>
    <row r="81" spans="1:11" x14ac:dyDescent="0.35">
      <c r="A81">
        <v>339</v>
      </c>
      <c r="B81">
        <v>0.1409</v>
      </c>
      <c r="C81">
        <v>0.2606</v>
      </c>
      <c r="D81">
        <v>0.44080000000000003</v>
      </c>
      <c r="E81">
        <v>0.73909999999999998</v>
      </c>
      <c r="F81">
        <v>0.98660000000000003</v>
      </c>
      <c r="G81">
        <v>339</v>
      </c>
      <c r="H81">
        <f>F81-B81</f>
        <v>0.84570000000000001</v>
      </c>
      <c r="I81">
        <f>E81-B81</f>
        <v>0.59819999999999995</v>
      </c>
      <c r="J81">
        <f>D81-B81</f>
        <v>0.29990000000000006</v>
      </c>
      <c r="K81">
        <f>C81-B81</f>
        <v>0.1197</v>
      </c>
    </row>
    <row r="82" spans="1:11" x14ac:dyDescent="0.35">
      <c r="A82">
        <v>340</v>
      </c>
      <c r="B82">
        <v>0.13139999999999999</v>
      </c>
      <c r="C82">
        <v>0.24970000000000001</v>
      </c>
      <c r="D82">
        <v>0.42899999999999999</v>
      </c>
      <c r="E82">
        <v>0.72340000000000004</v>
      </c>
      <c r="F82">
        <v>0.97030000000000005</v>
      </c>
      <c r="G82">
        <v>340</v>
      </c>
      <c r="H82">
        <f>F82-B82</f>
        <v>0.83890000000000009</v>
      </c>
      <c r="I82">
        <f>E82-B82</f>
        <v>0.59200000000000008</v>
      </c>
      <c r="J82">
        <f>D82-B82</f>
        <v>0.29759999999999998</v>
      </c>
      <c r="K82">
        <f>C82-B82</f>
        <v>0.11830000000000002</v>
      </c>
    </row>
    <row r="83" spans="1:11" x14ac:dyDescent="0.35">
      <c r="A83">
        <v>341</v>
      </c>
      <c r="B83">
        <v>0.1215</v>
      </c>
      <c r="C83">
        <v>0.23849999999999999</v>
      </c>
      <c r="D83">
        <v>0.41549999999999998</v>
      </c>
      <c r="E83">
        <v>0.70830000000000004</v>
      </c>
      <c r="F83">
        <v>0.95289999999999997</v>
      </c>
      <c r="G83">
        <v>341</v>
      </c>
      <c r="H83">
        <f>F83-B83</f>
        <v>0.83139999999999992</v>
      </c>
      <c r="I83">
        <f>E83-B83</f>
        <v>0.58679999999999999</v>
      </c>
      <c r="J83">
        <f>D83-B83</f>
        <v>0.29399999999999998</v>
      </c>
      <c r="K83">
        <f>C83-B83</f>
        <v>0.11699999999999999</v>
      </c>
    </row>
    <row r="84" spans="1:11" x14ac:dyDescent="0.35">
      <c r="A84">
        <v>342</v>
      </c>
      <c r="B84">
        <v>0.1132</v>
      </c>
      <c r="C84">
        <v>0.2288</v>
      </c>
      <c r="D84">
        <v>0.40439999999999998</v>
      </c>
      <c r="E84">
        <v>0.69579999999999997</v>
      </c>
      <c r="F84">
        <v>0.93869999999999998</v>
      </c>
      <c r="G84">
        <v>342</v>
      </c>
      <c r="H84">
        <f>F84-B84</f>
        <v>0.82550000000000001</v>
      </c>
      <c r="I84">
        <f>E84-B84</f>
        <v>0.58260000000000001</v>
      </c>
      <c r="J84">
        <f>D84-B84</f>
        <v>0.29120000000000001</v>
      </c>
      <c r="K84">
        <f>C84-B84</f>
        <v>0.11560000000000001</v>
      </c>
    </row>
    <row r="85" spans="1:11" x14ac:dyDescent="0.35">
      <c r="A85">
        <v>343</v>
      </c>
      <c r="B85">
        <v>0.1051</v>
      </c>
      <c r="C85">
        <v>0.2195</v>
      </c>
      <c r="D85">
        <v>0.39340000000000003</v>
      </c>
      <c r="E85">
        <v>0.68089999999999995</v>
      </c>
      <c r="F85">
        <v>0.92210000000000003</v>
      </c>
      <c r="G85">
        <v>343</v>
      </c>
      <c r="H85">
        <f>F85-B85</f>
        <v>0.81700000000000006</v>
      </c>
      <c r="I85">
        <f>E85-B85</f>
        <v>0.57579999999999998</v>
      </c>
      <c r="J85">
        <f>D85-B85</f>
        <v>0.2883</v>
      </c>
      <c r="K85">
        <f>C85-B85</f>
        <v>0.1144</v>
      </c>
    </row>
    <row r="86" spans="1:11" x14ac:dyDescent="0.35">
      <c r="A86">
        <v>344</v>
      </c>
      <c r="B86">
        <v>9.74E-2</v>
      </c>
      <c r="C86">
        <v>0.21060000000000001</v>
      </c>
      <c r="D86">
        <v>0.38269999999999998</v>
      </c>
      <c r="E86">
        <v>0.66739999999999999</v>
      </c>
      <c r="F86">
        <v>0.90500000000000003</v>
      </c>
      <c r="G86">
        <v>344</v>
      </c>
      <c r="H86">
        <f>F86-B86</f>
        <v>0.80759999999999998</v>
      </c>
      <c r="I86">
        <f>E86-B86</f>
        <v>0.56999999999999995</v>
      </c>
      <c r="J86">
        <f>D86-B86</f>
        <v>0.2853</v>
      </c>
      <c r="K86">
        <f>C86-B86</f>
        <v>0.11320000000000001</v>
      </c>
    </row>
    <row r="87" spans="1:11" x14ac:dyDescent="0.35">
      <c r="A87">
        <v>345</v>
      </c>
      <c r="B87">
        <v>9.0300000000000005E-2</v>
      </c>
      <c r="C87">
        <v>0.2014</v>
      </c>
      <c r="D87">
        <v>0.37140000000000001</v>
      </c>
      <c r="E87">
        <v>0.65200000000000002</v>
      </c>
      <c r="F87">
        <v>0.88660000000000005</v>
      </c>
      <c r="G87">
        <v>345</v>
      </c>
      <c r="H87">
        <f>F87-B87</f>
        <v>0.79630000000000001</v>
      </c>
      <c r="I87">
        <f>E87-B87</f>
        <v>0.56169999999999998</v>
      </c>
      <c r="J87">
        <f>D87-B87</f>
        <v>0.28110000000000002</v>
      </c>
      <c r="K87">
        <f>C87-B87</f>
        <v>0.11109999999999999</v>
      </c>
    </row>
    <row r="88" spans="1:11" x14ac:dyDescent="0.35">
      <c r="A88">
        <v>346</v>
      </c>
      <c r="B88">
        <v>8.4099999999999994E-2</v>
      </c>
      <c r="C88">
        <v>0.19370000000000001</v>
      </c>
      <c r="D88">
        <v>0.36159999999999998</v>
      </c>
      <c r="E88">
        <v>0.63900000000000001</v>
      </c>
      <c r="F88">
        <v>0.87080000000000002</v>
      </c>
      <c r="G88">
        <v>346</v>
      </c>
      <c r="H88">
        <f>F88-B88</f>
        <v>0.78670000000000007</v>
      </c>
      <c r="I88">
        <f>E88-B88</f>
        <v>0.55490000000000006</v>
      </c>
      <c r="J88">
        <f>D88-B88</f>
        <v>0.27749999999999997</v>
      </c>
      <c r="K88">
        <f>C88-B88</f>
        <v>0.10960000000000002</v>
      </c>
    </row>
    <row r="89" spans="1:11" x14ac:dyDescent="0.35">
      <c r="A89">
        <v>347</v>
      </c>
      <c r="B89">
        <v>7.7499999999999999E-2</v>
      </c>
      <c r="C89">
        <v>0.1855</v>
      </c>
      <c r="D89">
        <v>0.34960000000000002</v>
      </c>
      <c r="E89">
        <v>0.62129999999999996</v>
      </c>
      <c r="F89">
        <v>0.84909999999999997</v>
      </c>
      <c r="G89">
        <v>347</v>
      </c>
      <c r="H89">
        <f>F89-B89</f>
        <v>0.77159999999999995</v>
      </c>
      <c r="I89">
        <f>E89-B89</f>
        <v>0.54379999999999995</v>
      </c>
      <c r="J89">
        <f>D89-B89</f>
        <v>0.27210000000000001</v>
      </c>
      <c r="K89">
        <f>C89-B89</f>
        <v>0.108</v>
      </c>
    </row>
    <row r="90" spans="1:11" x14ac:dyDescent="0.35">
      <c r="A90">
        <v>348</v>
      </c>
      <c r="B90">
        <v>7.2099999999999997E-2</v>
      </c>
      <c r="C90">
        <v>0.1774</v>
      </c>
      <c r="D90">
        <v>0.33829999999999999</v>
      </c>
      <c r="E90">
        <v>0.60619999999999996</v>
      </c>
      <c r="F90">
        <v>0.82899999999999996</v>
      </c>
      <c r="G90">
        <v>348</v>
      </c>
      <c r="H90">
        <f>F90-B90</f>
        <v>0.75689999999999991</v>
      </c>
      <c r="I90">
        <f>E90-B90</f>
        <v>0.53410000000000002</v>
      </c>
      <c r="J90">
        <f>D90-B90</f>
        <v>0.26619999999999999</v>
      </c>
      <c r="K90">
        <f>C90-B90</f>
        <v>0.1053</v>
      </c>
    </row>
    <row r="91" spans="1:11" x14ac:dyDescent="0.35">
      <c r="A91">
        <v>349</v>
      </c>
      <c r="B91">
        <v>6.6699999999999995E-2</v>
      </c>
      <c r="C91">
        <v>0.17</v>
      </c>
      <c r="D91">
        <v>0.32800000000000001</v>
      </c>
      <c r="E91">
        <v>0.58979999999999999</v>
      </c>
      <c r="F91">
        <v>0.81010000000000004</v>
      </c>
      <c r="G91">
        <v>349</v>
      </c>
      <c r="H91">
        <f>F91-B91</f>
        <v>0.74340000000000006</v>
      </c>
      <c r="I91">
        <f>E91-B91</f>
        <v>0.52310000000000001</v>
      </c>
      <c r="J91">
        <f>D91-B91</f>
        <v>0.26130000000000003</v>
      </c>
      <c r="K91">
        <f>C91-B91</f>
        <v>0.10330000000000002</v>
      </c>
    </row>
    <row r="92" spans="1:11" x14ac:dyDescent="0.35">
      <c r="A92">
        <v>350</v>
      </c>
      <c r="B92">
        <v>6.1100000000000002E-2</v>
      </c>
      <c r="C92">
        <v>0.16159999999999999</v>
      </c>
      <c r="D92">
        <v>0.31580000000000003</v>
      </c>
      <c r="E92">
        <v>0.56979999999999997</v>
      </c>
      <c r="F92">
        <v>0.78469999999999995</v>
      </c>
      <c r="G92">
        <v>350</v>
      </c>
      <c r="H92">
        <f>F92-B92</f>
        <v>0.72359999999999991</v>
      </c>
      <c r="I92">
        <f>E92-B92</f>
        <v>0.50869999999999993</v>
      </c>
      <c r="J92">
        <f>D92-B92</f>
        <v>0.25470000000000004</v>
      </c>
      <c r="K92">
        <f>C92-B92</f>
        <v>0.10049999999999999</v>
      </c>
    </row>
    <row r="93" spans="1:11" x14ac:dyDescent="0.35">
      <c r="A93">
        <v>351</v>
      </c>
      <c r="B93">
        <v>5.6899999999999999E-2</v>
      </c>
      <c r="C93">
        <v>0.15429999999999999</v>
      </c>
      <c r="D93">
        <v>0.30380000000000001</v>
      </c>
      <c r="E93">
        <v>0.55179999999999996</v>
      </c>
      <c r="F93">
        <v>0.75890000000000002</v>
      </c>
      <c r="G93">
        <v>351</v>
      </c>
      <c r="H93">
        <f>F93-B93</f>
        <v>0.70200000000000007</v>
      </c>
      <c r="I93">
        <f>E93-B93</f>
        <v>0.49489999999999995</v>
      </c>
      <c r="J93">
        <f>D93-B93</f>
        <v>0.24690000000000001</v>
      </c>
      <c r="K93">
        <f>C93-B93</f>
        <v>9.7399999999999987E-2</v>
      </c>
    </row>
    <row r="94" spans="1:11" x14ac:dyDescent="0.35">
      <c r="A94">
        <v>352</v>
      </c>
      <c r="B94">
        <v>5.1400000000000001E-2</v>
      </c>
      <c r="C94">
        <v>0.14630000000000001</v>
      </c>
      <c r="D94">
        <v>0.29060000000000002</v>
      </c>
      <c r="E94">
        <v>0.53</v>
      </c>
      <c r="F94">
        <v>0.73070000000000002</v>
      </c>
      <c r="G94">
        <v>352</v>
      </c>
      <c r="H94">
        <f>F94-B94</f>
        <v>0.67930000000000001</v>
      </c>
      <c r="I94">
        <f>E94-B94</f>
        <v>0.47860000000000003</v>
      </c>
      <c r="J94">
        <f>D94-B94</f>
        <v>0.23920000000000002</v>
      </c>
      <c r="K94">
        <f>C94-B94</f>
        <v>9.4900000000000012E-2</v>
      </c>
    </row>
    <row r="95" spans="1:11" x14ac:dyDescent="0.35">
      <c r="A95">
        <v>353</v>
      </c>
      <c r="B95">
        <v>4.8000000000000001E-2</v>
      </c>
      <c r="C95">
        <v>0.13869999999999999</v>
      </c>
      <c r="D95">
        <v>0.27839999999999998</v>
      </c>
      <c r="E95">
        <v>0.50839999999999996</v>
      </c>
      <c r="F95">
        <v>0.70340000000000003</v>
      </c>
      <c r="G95">
        <v>353</v>
      </c>
      <c r="H95">
        <f>F95-B95</f>
        <v>0.65539999999999998</v>
      </c>
      <c r="I95">
        <f>E95-B95</f>
        <v>0.46039999999999998</v>
      </c>
      <c r="J95">
        <f>D95-B95</f>
        <v>0.23039999999999999</v>
      </c>
      <c r="K95">
        <f>C95-B95</f>
        <v>9.0699999999999989E-2</v>
      </c>
    </row>
    <row r="96" spans="1:11" x14ac:dyDescent="0.35">
      <c r="A96">
        <v>354</v>
      </c>
      <c r="B96">
        <v>4.3999999999999997E-2</v>
      </c>
      <c r="C96">
        <v>0.13139999999999999</v>
      </c>
      <c r="D96">
        <v>0.26500000000000001</v>
      </c>
      <c r="E96">
        <v>0.48599999999999999</v>
      </c>
      <c r="F96">
        <v>0.67290000000000005</v>
      </c>
      <c r="G96">
        <v>354</v>
      </c>
      <c r="H96">
        <f>F96-B96</f>
        <v>0.62890000000000001</v>
      </c>
      <c r="I96">
        <f>E96-B96</f>
        <v>0.442</v>
      </c>
      <c r="J96">
        <f>D96-B96</f>
        <v>0.22100000000000003</v>
      </c>
      <c r="K96">
        <f>C96-B96</f>
        <v>8.7399999999999992E-2</v>
      </c>
    </row>
    <row r="97" spans="1:11" x14ac:dyDescent="0.35">
      <c r="A97">
        <v>355</v>
      </c>
      <c r="B97">
        <v>4.2200000000000001E-2</v>
      </c>
      <c r="C97">
        <v>0.12759999999999999</v>
      </c>
      <c r="D97">
        <v>0.25819999999999999</v>
      </c>
      <c r="E97">
        <v>0.47499999999999998</v>
      </c>
      <c r="F97">
        <v>0.65849999999999997</v>
      </c>
      <c r="G97">
        <v>355</v>
      </c>
      <c r="H97">
        <f>F97-B97</f>
        <v>0.61629999999999996</v>
      </c>
      <c r="I97">
        <f>E97-B97</f>
        <v>0.43279999999999996</v>
      </c>
      <c r="J97">
        <f>D97-B97</f>
        <v>0.21599999999999997</v>
      </c>
      <c r="K97">
        <f>C97-B97</f>
        <v>8.539999999999999E-2</v>
      </c>
    </row>
    <row r="98" spans="1:11" x14ac:dyDescent="0.35">
      <c r="A98">
        <v>356</v>
      </c>
      <c r="B98">
        <v>3.61E-2</v>
      </c>
      <c r="C98">
        <v>0.114</v>
      </c>
      <c r="D98">
        <v>0.2334</v>
      </c>
      <c r="E98">
        <v>0.43059999999999998</v>
      </c>
      <c r="F98">
        <v>0.59689999999999999</v>
      </c>
      <c r="G98">
        <v>356</v>
      </c>
      <c r="H98">
        <f>F98-B98</f>
        <v>0.56079999999999997</v>
      </c>
      <c r="I98">
        <f>E98-B98</f>
        <v>0.39449999999999996</v>
      </c>
      <c r="J98">
        <f>D98-B98</f>
        <v>0.1973</v>
      </c>
      <c r="K98">
        <f>C98-B98</f>
        <v>7.7899999999999997E-2</v>
      </c>
    </row>
    <row r="99" spans="1:11" x14ac:dyDescent="0.35">
      <c r="A99">
        <v>357</v>
      </c>
      <c r="B99">
        <v>3.3300000000000003E-2</v>
      </c>
      <c r="C99">
        <v>0.10630000000000001</v>
      </c>
      <c r="D99">
        <v>0.21890000000000001</v>
      </c>
      <c r="E99">
        <v>0.40439999999999998</v>
      </c>
      <c r="F99">
        <v>0.56140000000000001</v>
      </c>
      <c r="G99">
        <v>357</v>
      </c>
      <c r="H99">
        <f>F99-B99</f>
        <v>0.52810000000000001</v>
      </c>
      <c r="I99">
        <f>E99-B99</f>
        <v>0.37109999999999999</v>
      </c>
      <c r="J99">
        <f>D99-B99</f>
        <v>0.18560000000000001</v>
      </c>
      <c r="K99">
        <f>C99-B99</f>
        <v>7.3000000000000009E-2</v>
      </c>
    </row>
    <row r="100" spans="1:11" x14ac:dyDescent="0.35">
      <c r="A100">
        <v>358</v>
      </c>
      <c r="B100">
        <v>3.0200000000000001E-2</v>
      </c>
      <c r="C100">
        <v>9.8400000000000001E-2</v>
      </c>
      <c r="D100">
        <v>0.20319999999999999</v>
      </c>
      <c r="E100">
        <v>0.377</v>
      </c>
      <c r="F100">
        <v>0.52270000000000005</v>
      </c>
      <c r="G100">
        <v>358</v>
      </c>
      <c r="H100">
        <f>F100-B100</f>
        <v>0.49250000000000005</v>
      </c>
      <c r="I100">
        <f>E100-B100</f>
        <v>0.3468</v>
      </c>
      <c r="J100">
        <f>D100-B100</f>
        <v>0.17299999999999999</v>
      </c>
      <c r="K100">
        <f>C100-B100</f>
        <v>6.8199999999999997E-2</v>
      </c>
    </row>
    <row r="101" spans="1:11" x14ac:dyDescent="0.35">
      <c r="A101">
        <v>359</v>
      </c>
      <c r="B101">
        <v>2.75E-2</v>
      </c>
      <c r="C101">
        <v>9.0899999999999995E-2</v>
      </c>
      <c r="D101">
        <v>0.18940000000000001</v>
      </c>
      <c r="E101">
        <v>0.34939999999999999</v>
      </c>
      <c r="F101">
        <v>0.4869</v>
      </c>
      <c r="G101">
        <v>359</v>
      </c>
      <c r="H101">
        <f>F101-B101</f>
        <v>0.45939999999999998</v>
      </c>
      <c r="I101">
        <f>E101-B101</f>
        <v>0.32189999999999996</v>
      </c>
      <c r="J101">
        <f>D101-B101</f>
        <v>0.16190000000000002</v>
      </c>
      <c r="K101">
        <f>C101-B101</f>
        <v>6.3399999999999998E-2</v>
      </c>
    </row>
    <row r="102" spans="1:11" x14ac:dyDescent="0.35">
      <c r="A102">
        <v>360</v>
      </c>
      <c r="B102">
        <v>2.4799999999999999E-2</v>
      </c>
      <c r="C102">
        <v>8.3799999999999999E-2</v>
      </c>
      <c r="D102">
        <v>0.1724</v>
      </c>
      <c r="E102">
        <v>0.32079999999999997</v>
      </c>
      <c r="F102">
        <v>0.44629999999999997</v>
      </c>
      <c r="G102">
        <v>360</v>
      </c>
      <c r="H102">
        <f>F102-B102</f>
        <v>0.42149999999999999</v>
      </c>
      <c r="I102">
        <f>E102-B102</f>
        <v>0.29599999999999999</v>
      </c>
      <c r="J102">
        <f>D102-B102</f>
        <v>0.14760000000000001</v>
      </c>
      <c r="K102">
        <f>C102-B102</f>
        <v>5.8999999999999997E-2</v>
      </c>
    </row>
    <row r="103" spans="1:11" x14ac:dyDescent="0.35">
      <c r="A103">
        <v>361</v>
      </c>
      <c r="B103">
        <v>2.29E-2</v>
      </c>
      <c r="C103">
        <v>7.6399999999999996E-2</v>
      </c>
      <c r="D103">
        <v>0.1585</v>
      </c>
      <c r="E103">
        <v>0.29430000000000001</v>
      </c>
      <c r="F103">
        <v>0.40970000000000001</v>
      </c>
      <c r="G103">
        <v>361</v>
      </c>
      <c r="H103">
        <f>F103-B103</f>
        <v>0.38680000000000003</v>
      </c>
      <c r="I103">
        <f>E103-B103</f>
        <v>0.27140000000000003</v>
      </c>
      <c r="J103">
        <f>D103-B103</f>
        <v>0.1356</v>
      </c>
      <c r="K103">
        <f>C103-B103</f>
        <v>5.3499999999999992E-2</v>
      </c>
    </row>
    <row r="104" spans="1:11" x14ac:dyDescent="0.35">
      <c r="A104">
        <v>362</v>
      </c>
      <c r="B104">
        <v>2.0899999999999998E-2</v>
      </c>
      <c r="C104">
        <v>6.9500000000000006E-2</v>
      </c>
      <c r="D104">
        <v>0.14330000000000001</v>
      </c>
      <c r="E104">
        <v>0.26650000000000001</v>
      </c>
      <c r="F104">
        <v>0.37180000000000002</v>
      </c>
      <c r="G104">
        <v>362</v>
      </c>
      <c r="H104">
        <f>F104-B104</f>
        <v>0.35090000000000005</v>
      </c>
      <c r="I104">
        <f>E104-B104</f>
        <v>0.24560000000000001</v>
      </c>
      <c r="J104">
        <f>D104-B104</f>
        <v>0.12240000000000001</v>
      </c>
      <c r="K104">
        <f>C104-B104</f>
        <v>4.8600000000000004E-2</v>
      </c>
    </row>
    <row r="105" spans="1:11" x14ac:dyDescent="0.35">
      <c r="A105">
        <v>363</v>
      </c>
      <c r="B105">
        <v>1.9E-2</v>
      </c>
      <c r="C105">
        <v>6.2799999999999995E-2</v>
      </c>
      <c r="D105">
        <v>0.1295</v>
      </c>
      <c r="E105">
        <v>0.24099999999999999</v>
      </c>
      <c r="F105">
        <v>0.3362</v>
      </c>
      <c r="G105">
        <v>363</v>
      </c>
      <c r="H105">
        <f>F105-B105</f>
        <v>0.31719999999999998</v>
      </c>
      <c r="I105">
        <f>E105-B105</f>
        <v>0.222</v>
      </c>
      <c r="J105">
        <f>D105-B105</f>
        <v>0.1105</v>
      </c>
      <c r="K105">
        <f>C105-B105</f>
        <v>4.3799999999999992E-2</v>
      </c>
    </row>
    <row r="106" spans="1:11" x14ac:dyDescent="0.35">
      <c r="A106">
        <v>364</v>
      </c>
      <c r="B106">
        <v>1.7000000000000001E-2</v>
      </c>
      <c r="C106">
        <v>5.62E-2</v>
      </c>
      <c r="D106">
        <v>0.11550000000000001</v>
      </c>
      <c r="E106">
        <v>0.21460000000000001</v>
      </c>
      <c r="F106">
        <v>0.29970000000000002</v>
      </c>
      <c r="G106">
        <v>364</v>
      </c>
      <c r="H106">
        <f>F106-B106</f>
        <v>0.28270000000000001</v>
      </c>
      <c r="I106">
        <f>E106-B106</f>
        <v>0.1976</v>
      </c>
      <c r="J106">
        <f>D106-B106</f>
        <v>9.8500000000000004E-2</v>
      </c>
      <c r="K106">
        <f>C106-B106</f>
        <v>3.9199999999999999E-2</v>
      </c>
    </row>
    <row r="107" spans="1:11" x14ac:dyDescent="0.35">
      <c r="A107">
        <v>365</v>
      </c>
      <c r="B107">
        <v>1.5900000000000001E-2</v>
      </c>
      <c r="C107">
        <v>5.0500000000000003E-2</v>
      </c>
      <c r="D107">
        <v>0.1037</v>
      </c>
      <c r="E107">
        <v>0.1918</v>
      </c>
      <c r="F107">
        <v>0.26779999999999998</v>
      </c>
      <c r="G107">
        <v>365</v>
      </c>
      <c r="H107">
        <f>F107-B107</f>
        <v>0.25189999999999996</v>
      </c>
      <c r="I107">
        <f>E107-B107</f>
        <v>0.1759</v>
      </c>
      <c r="J107">
        <f>D107-B107</f>
        <v>8.7800000000000003E-2</v>
      </c>
      <c r="K107">
        <f>C107-B107</f>
        <v>3.4600000000000006E-2</v>
      </c>
    </row>
    <row r="108" spans="1:11" x14ac:dyDescent="0.35">
      <c r="A108">
        <v>366</v>
      </c>
      <c r="B108">
        <v>1.37E-2</v>
      </c>
      <c r="C108">
        <v>4.4600000000000001E-2</v>
      </c>
      <c r="D108">
        <v>9.1200000000000003E-2</v>
      </c>
      <c r="E108">
        <v>0.1681</v>
      </c>
      <c r="F108">
        <v>0.23499999999999999</v>
      </c>
      <c r="G108">
        <v>366</v>
      </c>
      <c r="H108">
        <f>F108-B108</f>
        <v>0.2213</v>
      </c>
      <c r="I108">
        <f>E108-B108</f>
        <v>0.15440000000000001</v>
      </c>
      <c r="J108">
        <f>D108-B108</f>
        <v>7.7499999999999999E-2</v>
      </c>
      <c r="K108">
        <f>C108-B108</f>
        <v>3.09E-2</v>
      </c>
    </row>
    <row r="109" spans="1:11" x14ac:dyDescent="0.35">
      <c r="A109">
        <v>367</v>
      </c>
      <c r="B109">
        <v>1.3100000000000001E-2</v>
      </c>
      <c r="C109">
        <v>3.95E-2</v>
      </c>
      <c r="D109">
        <v>7.9699999999999993E-2</v>
      </c>
      <c r="E109">
        <v>0.1477</v>
      </c>
      <c r="F109">
        <v>0.20749999999999999</v>
      </c>
      <c r="G109">
        <v>367</v>
      </c>
      <c r="H109">
        <f>F109-B109</f>
        <v>0.19439999999999999</v>
      </c>
      <c r="I109">
        <f>E109-B109</f>
        <v>0.1346</v>
      </c>
      <c r="J109">
        <f>D109-B109</f>
        <v>6.6599999999999993E-2</v>
      </c>
      <c r="K109">
        <f>C109-B109</f>
        <v>2.64E-2</v>
      </c>
    </row>
    <row r="110" spans="1:11" x14ac:dyDescent="0.35">
      <c r="A110">
        <v>368</v>
      </c>
      <c r="B110">
        <v>1.2E-2</v>
      </c>
      <c r="C110">
        <v>3.5000000000000003E-2</v>
      </c>
      <c r="D110">
        <v>6.93E-2</v>
      </c>
      <c r="E110">
        <v>0.12820000000000001</v>
      </c>
      <c r="F110">
        <v>0.18029999999999999</v>
      </c>
      <c r="G110">
        <v>368</v>
      </c>
      <c r="H110">
        <f>F110-B110</f>
        <v>0.16829999999999998</v>
      </c>
      <c r="I110">
        <f>E110-B110</f>
        <v>0.11620000000000001</v>
      </c>
      <c r="J110">
        <f>D110-B110</f>
        <v>5.7300000000000004E-2</v>
      </c>
      <c r="K110">
        <f>C110-B110</f>
        <v>2.3000000000000003E-2</v>
      </c>
    </row>
    <row r="111" spans="1:11" x14ac:dyDescent="0.35">
      <c r="A111">
        <v>369</v>
      </c>
      <c r="B111">
        <v>1.01E-2</v>
      </c>
      <c r="C111">
        <v>3.0800000000000001E-2</v>
      </c>
      <c r="D111">
        <v>6.08E-2</v>
      </c>
      <c r="E111">
        <v>0.1111</v>
      </c>
      <c r="F111">
        <v>0.15579999999999999</v>
      </c>
      <c r="G111">
        <v>369</v>
      </c>
      <c r="H111">
        <f>F111-B111</f>
        <v>0.1457</v>
      </c>
      <c r="I111">
        <f>E111-B111</f>
        <v>0.10100000000000001</v>
      </c>
      <c r="J111">
        <f>D111-B111</f>
        <v>5.0700000000000002E-2</v>
      </c>
      <c r="K111">
        <f>C111-B111</f>
        <v>2.0700000000000003E-2</v>
      </c>
    </row>
    <row r="112" spans="1:11" x14ac:dyDescent="0.35">
      <c r="A112">
        <v>370</v>
      </c>
      <c r="B112">
        <v>8.9999999999999993E-3</v>
      </c>
      <c r="C112">
        <v>2.64E-2</v>
      </c>
      <c r="D112">
        <v>5.1999999999999998E-2</v>
      </c>
      <c r="E112">
        <v>9.4299999999999995E-2</v>
      </c>
      <c r="F112">
        <v>0.13320000000000001</v>
      </c>
      <c r="G112">
        <v>370</v>
      </c>
      <c r="H112">
        <f>F112-B112</f>
        <v>0.12420000000000002</v>
      </c>
      <c r="I112">
        <f>E112-B112</f>
        <v>8.5300000000000001E-2</v>
      </c>
      <c r="J112">
        <f>D112-B112</f>
        <v>4.2999999999999997E-2</v>
      </c>
      <c r="K112">
        <f>C112-B112</f>
        <v>1.7399999999999999E-2</v>
      </c>
    </row>
    <row r="113" spans="1:11" x14ac:dyDescent="0.35">
      <c r="A113">
        <v>371</v>
      </c>
      <c r="B113">
        <v>8.6999999999999994E-3</v>
      </c>
      <c r="C113">
        <v>2.35E-2</v>
      </c>
      <c r="D113">
        <v>4.4699999999999997E-2</v>
      </c>
      <c r="E113">
        <v>8.1699999999999995E-2</v>
      </c>
      <c r="F113">
        <v>0.1154</v>
      </c>
      <c r="G113">
        <v>371</v>
      </c>
      <c r="H113">
        <f>F113-B113</f>
        <v>0.1067</v>
      </c>
      <c r="I113">
        <f>E113-B113</f>
        <v>7.2999999999999995E-2</v>
      </c>
      <c r="J113">
        <f>D113-B113</f>
        <v>3.5999999999999997E-2</v>
      </c>
      <c r="K113">
        <f>C113-B113</f>
        <v>1.4800000000000001E-2</v>
      </c>
    </row>
    <row r="114" spans="1:11" x14ac:dyDescent="0.35">
      <c r="A114">
        <v>372</v>
      </c>
      <c r="B114">
        <v>7.7000000000000002E-3</v>
      </c>
      <c r="C114">
        <v>1.9800000000000002E-2</v>
      </c>
      <c r="D114">
        <v>3.73E-2</v>
      </c>
      <c r="E114">
        <v>6.8099999999999994E-2</v>
      </c>
      <c r="F114">
        <v>9.6500000000000002E-2</v>
      </c>
      <c r="G114">
        <v>372</v>
      </c>
      <c r="H114">
        <f>F114-B114</f>
        <v>8.8800000000000004E-2</v>
      </c>
      <c r="I114">
        <f>E114-B114</f>
        <v>6.0399999999999995E-2</v>
      </c>
      <c r="J114">
        <f>D114-B114</f>
        <v>2.9600000000000001E-2</v>
      </c>
      <c r="K114">
        <f>C114-B114</f>
        <v>1.2100000000000001E-2</v>
      </c>
    </row>
    <row r="115" spans="1:11" x14ac:dyDescent="0.35">
      <c r="A115">
        <v>373</v>
      </c>
      <c r="B115">
        <v>6.8999999999999999E-3</v>
      </c>
      <c r="C115">
        <v>1.7000000000000001E-2</v>
      </c>
      <c r="D115">
        <v>3.2199999999999999E-2</v>
      </c>
      <c r="E115">
        <v>5.74E-2</v>
      </c>
      <c r="F115">
        <v>8.2199999999999995E-2</v>
      </c>
      <c r="G115">
        <v>373</v>
      </c>
      <c r="H115">
        <f>F115-B115</f>
        <v>7.5299999999999992E-2</v>
      </c>
      <c r="I115">
        <f>E115-B115</f>
        <v>5.0500000000000003E-2</v>
      </c>
      <c r="J115">
        <f>D115-B115</f>
        <v>2.53E-2</v>
      </c>
      <c r="K115">
        <f>C115-B115</f>
        <v>1.0100000000000001E-2</v>
      </c>
    </row>
    <row r="116" spans="1:11" x14ac:dyDescent="0.35">
      <c r="A116">
        <v>374</v>
      </c>
      <c r="B116">
        <v>6.3E-3</v>
      </c>
      <c r="C116">
        <v>1.49E-2</v>
      </c>
      <c r="D116">
        <v>2.64E-2</v>
      </c>
      <c r="E116">
        <v>4.7600000000000003E-2</v>
      </c>
      <c r="F116">
        <v>6.9000000000000006E-2</v>
      </c>
      <c r="G116">
        <v>374</v>
      </c>
      <c r="H116">
        <f>F116-B116</f>
        <v>6.2700000000000006E-2</v>
      </c>
      <c r="I116">
        <f>E116-B116</f>
        <v>4.1300000000000003E-2</v>
      </c>
      <c r="J116">
        <f>D116-B116</f>
        <v>2.01E-2</v>
      </c>
      <c r="K116">
        <f>C116-B116</f>
        <v>8.6E-3</v>
      </c>
    </row>
    <row r="117" spans="1:11" x14ac:dyDescent="0.35">
      <c r="A117">
        <v>375</v>
      </c>
      <c r="B117">
        <v>5.4999999999999997E-3</v>
      </c>
      <c r="C117">
        <v>1.24E-2</v>
      </c>
      <c r="D117">
        <v>2.2100000000000002E-2</v>
      </c>
      <c r="E117">
        <v>3.9399999999999998E-2</v>
      </c>
      <c r="F117">
        <v>5.8200000000000002E-2</v>
      </c>
      <c r="G117">
        <v>375</v>
      </c>
      <c r="H117">
        <f>F117-B117</f>
        <v>5.2700000000000004E-2</v>
      </c>
      <c r="I117">
        <f>E117-B117</f>
        <v>3.39E-2</v>
      </c>
      <c r="J117">
        <f>D117-B117</f>
        <v>1.6600000000000004E-2</v>
      </c>
      <c r="K117">
        <f>C117-B117</f>
        <v>6.8999999999999999E-3</v>
      </c>
    </row>
    <row r="118" spans="1:11" x14ac:dyDescent="0.35">
      <c r="A118">
        <v>376</v>
      </c>
      <c r="B118">
        <v>4.7999999999999996E-3</v>
      </c>
      <c r="C118">
        <v>1.0999999999999999E-2</v>
      </c>
      <c r="D118">
        <v>1.8200000000000001E-2</v>
      </c>
      <c r="E118">
        <v>3.2199999999999999E-2</v>
      </c>
      <c r="F118">
        <v>4.7899999999999998E-2</v>
      </c>
      <c r="G118">
        <v>376</v>
      </c>
      <c r="H118">
        <f>F118-B118</f>
        <v>4.3099999999999999E-2</v>
      </c>
      <c r="I118">
        <f>E118-B118</f>
        <v>2.7400000000000001E-2</v>
      </c>
      <c r="J118">
        <f>D118-B118</f>
        <v>1.3400000000000002E-2</v>
      </c>
      <c r="K118">
        <f>C118-B118</f>
        <v>6.1999999999999998E-3</v>
      </c>
    </row>
    <row r="119" spans="1:11" x14ac:dyDescent="0.35">
      <c r="A119">
        <v>377</v>
      </c>
      <c r="B119">
        <v>4.3E-3</v>
      </c>
      <c r="C119">
        <v>8.9999999999999993E-3</v>
      </c>
      <c r="D119">
        <v>1.55E-2</v>
      </c>
      <c r="E119">
        <v>2.69E-2</v>
      </c>
      <c r="F119">
        <v>4.0099999999999997E-2</v>
      </c>
      <c r="G119">
        <v>377</v>
      </c>
      <c r="H119">
        <f>F119-B119</f>
        <v>3.5799999999999998E-2</v>
      </c>
      <c r="I119">
        <f>E119-B119</f>
        <v>2.2600000000000002E-2</v>
      </c>
      <c r="J119">
        <f>D119-B119</f>
        <v>1.12E-2</v>
      </c>
      <c r="K119">
        <f>C119-B119</f>
        <v>4.6999999999999993E-3</v>
      </c>
    </row>
    <row r="120" spans="1:11" x14ac:dyDescent="0.35">
      <c r="A120">
        <v>378</v>
      </c>
      <c r="B120">
        <v>4.0000000000000001E-3</v>
      </c>
      <c r="C120">
        <v>7.6E-3</v>
      </c>
      <c r="D120">
        <v>1.23E-2</v>
      </c>
      <c r="E120">
        <v>2.1299999999999999E-2</v>
      </c>
      <c r="F120">
        <v>3.2899999999999999E-2</v>
      </c>
      <c r="G120">
        <v>378</v>
      </c>
      <c r="H120">
        <f>F120-B120</f>
        <v>2.8899999999999999E-2</v>
      </c>
      <c r="I120">
        <f>E120-B120</f>
        <v>1.7299999999999999E-2</v>
      </c>
      <c r="J120">
        <f>D120-B120</f>
        <v>8.3000000000000001E-3</v>
      </c>
      <c r="K120">
        <f>C120-B120</f>
        <v>3.5999999999999999E-3</v>
      </c>
    </row>
    <row r="121" spans="1:11" x14ac:dyDescent="0.35">
      <c r="A121">
        <v>379</v>
      </c>
      <c r="B121">
        <v>3.5000000000000001E-3</v>
      </c>
      <c r="C121">
        <v>6.7999999999999996E-3</v>
      </c>
      <c r="D121">
        <v>1.01E-2</v>
      </c>
      <c r="E121">
        <v>1.7299999999999999E-2</v>
      </c>
      <c r="F121">
        <v>2.7300000000000001E-2</v>
      </c>
      <c r="G121">
        <v>379</v>
      </c>
      <c r="H121">
        <f>F121-B121</f>
        <v>2.3800000000000002E-2</v>
      </c>
      <c r="I121">
        <f>E121-B121</f>
        <v>1.38E-2</v>
      </c>
      <c r="J121">
        <f>D121-B121</f>
        <v>6.6E-3</v>
      </c>
      <c r="K121">
        <f>C121-B121</f>
        <v>3.2999999999999995E-3</v>
      </c>
    </row>
    <row r="122" spans="1:11" x14ac:dyDescent="0.35">
      <c r="A122">
        <v>380</v>
      </c>
      <c r="B122">
        <v>3.0000000000000001E-3</v>
      </c>
      <c r="C122">
        <v>5.3E-3</v>
      </c>
      <c r="D122">
        <v>8.3000000000000001E-3</v>
      </c>
      <c r="E122">
        <v>1.3599999999999999E-2</v>
      </c>
      <c r="F122">
        <v>2.2700000000000001E-2</v>
      </c>
      <c r="G122">
        <v>380</v>
      </c>
      <c r="H122">
        <f>F122-B122</f>
        <v>1.9700000000000002E-2</v>
      </c>
      <c r="I122">
        <f>E122-B122</f>
        <v>1.0599999999999998E-2</v>
      </c>
      <c r="J122">
        <f>D122-B122</f>
        <v>5.3E-3</v>
      </c>
      <c r="K122">
        <f>C122-B122</f>
        <v>2.3E-3</v>
      </c>
    </row>
    <row r="123" spans="1:11" x14ac:dyDescent="0.35">
      <c r="A123">
        <v>381</v>
      </c>
      <c r="B123">
        <v>2.8999999999999998E-3</v>
      </c>
      <c r="C123">
        <v>4.7000000000000002E-3</v>
      </c>
      <c r="D123">
        <v>6.1999999999999998E-3</v>
      </c>
      <c r="E123">
        <v>1.09E-2</v>
      </c>
      <c r="F123">
        <v>1.84E-2</v>
      </c>
      <c r="G123">
        <v>381</v>
      </c>
      <c r="H123">
        <f>F123-B123</f>
        <v>1.55E-2</v>
      </c>
      <c r="I123">
        <f>E123-B123</f>
        <v>8.0000000000000002E-3</v>
      </c>
      <c r="J123">
        <f>D123-B123</f>
        <v>3.3E-3</v>
      </c>
      <c r="K123">
        <f>C123-B123</f>
        <v>1.8000000000000004E-3</v>
      </c>
    </row>
    <row r="124" spans="1:11" x14ac:dyDescent="0.35">
      <c r="A124">
        <v>382</v>
      </c>
      <c r="B124">
        <v>2.5999999999999999E-3</v>
      </c>
      <c r="C124">
        <v>3.8E-3</v>
      </c>
      <c r="D124">
        <v>5.3E-3</v>
      </c>
      <c r="E124">
        <v>8.3999999999999995E-3</v>
      </c>
      <c r="F124">
        <v>1.5299999999999999E-2</v>
      </c>
      <c r="G124">
        <v>382</v>
      </c>
      <c r="H124">
        <f>F124-B124</f>
        <v>1.2699999999999999E-2</v>
      </c>
      <c r="I124">
        <f>E124-B124</f>
        <v>5.7999999999999996E-3</v>
      </c>
      <c r="J124">
        <f>D124-B124</f>
        <v>2.7000000000000001E-3</v>
      </c>
      <c r="K124">
        <f>C124-B124</f>
        <v>1.2000000000000001E-3</v>
      </c>
    </row>
    <row r="125" spans="1:11" x14ac:dyDescent="0.35">
      <c r="A125">
        <v>383</v>
      </c>
      <c r="B125">
        <v>2.3999999999999998E-3</v>
      </c>
      <c r="C125">
        <v>3.3E-3</v>
      </c>
      <c r="D125">
        <v>4.1000000000000003E-3</v>
      </c>
      <c r="E125">
        <v>6.7000000000000002E-3</v>
      </c>
      <c r="F125">
        <v>1.2500000000000001E-2</v>
      </c>
      <c r="G125">
        <v>383</v>
      </c>
      <c r="H125">
        <f>F125-B125</f>
        <v>1.0100000000000001E-2</v>
      </c>
      <c r="I125">
        <f>E125-B125</f>
        <v>4.3E-3</v>
      </c>
      <c r="J125">
        <f>D125-B125</f>
        <v>1.7000000000000006E-3</v>
      </c>
      <c r="K125">
        <f>C125-B125</f>
        <v>9.0000000000000019E-4</v>
      </c>
    </row>
    <row r="126" spans="1:11" x14ac:dyDescent="0.35">
      <c r="A126">
        <v>384</v>
      </c>
      <c r="B126">
        <v>1.8E-3</v>
      </c>
      <c r="C126">
        <v>2.7000000000000001E-3</v>
      </c>
      <c r="D126">
        <v>2.8E-3</v>
      </c>
      <c r="E126">
        <v>4.7999999999999996E-3</v>
      </c>
      <c r="F126">
        <v>1.03E-2</v>
      </c>
      <c r="G126">
        <v>384</v>
      </c>
      <c r="H126">
        <f>F126-B126</f>
        <v>8.5000000000000006E-3</v>
      </c>
      <c r="I126">
        <f>E126-B126</f>
        <v>2.9999999999999996E-3</v>
      </c>
      <c r="J126">
        <f>D126-B126</f>
        <v>1E-3</v>
      </c>
      <c r="K126">
        <f>C126-B126</f>
        <v>9.0000000000000019E-4</v>
      </c>
    </row>
    <row r="127" spans="1:11" x14ac:dyDescent="0.35">
      <c r="A127">
        <v>385</v>
      </c>
      <c r="B127">
        <v>1.6999999999999999E-3</v>
      </c>
      <c r="C127">
        <v>1.9E-3</v>
      </c>
      <c r="D127">
        <v>1.9E-3</v>
      </c>
      <c r="E127">
        <v>3.7000000000000002E-3</v>
      </c>
      <c r="F127">
        <v>8.3999999999999995E-3</v>
      </c>
      <c r="G127">
        <v>385</v>
      </c>
      <c r="H127">
        <f>F127-B127</f>
        <v>6.6999999999999994E-3</v>
      </c>
      <c r="I127">
        <f>E127-B127</f>
        <v>2E-3</v>
      </c>
      <c r="J127">
        <f>D127-B127</f>
        <v>2.0000000000000009E-4</v>
      </c>
      <c r="K127">
        <f>C127-B127</f>
        <v>2.0000000000000009E-4</v>
      </c>
    </row>
    <row r="128" spans="1:11" x14ac:dyDescent="0.35">
      <c r="A128">
        <v>386</v>
      </c>
      <c r="B128">
        <v>1.5E-3</v>
      </c>
      <c r="C128">
        <v>1.9E-3</v>
      </c>
      <c r="D128">
        <v>1.2999999999999999E-3</v>
      </c>
      <c r="E128">
        <v>2.5000000000000001E-3</v>
      </c>
      <c r="F128">
        <v>7.0000000000000001E-3</v>
      </c>
      <c r="G128">
        <v>386</v>
      </c>
      <c r="H128">
        <f>F128-B128</f>
        <v>5.4999999999999997E-3</v>
      </c>
      <c r="I128">
        <f>E128-B128</f>
        <v>1E-3</v>
      </c>
      <c r="J128">
        <f>D128-B128</f>
        <v>-2.0000000000000009E-4</v>
      </c>
      <c r="K128">
        <f>C128-B128</f>
        <v>3.9999999999999996E-4</v>
      </c>
    </row>
    <row r="129" spans="1:11" x14ac:dyDescent="0.35">
      <c r="A129">
        <v>387</v>
      </c>
      <c r="B129">
        <v>1.5E-3</v>
      </c>
      <c r="C129">
        <v>1.2999999999999999E-3</v>
      </c>
      <c r="D129">
        <v>5.9999999999999995E-4</v>
      </c>
      <c r="E129">
        <v>1.2999999999999999E-3</v>
      </c>
      <c r="F129">
        <v>5.8999999999999999E-3</v>
      </c>
      <c r="G129">
        <v>387</v>
      </c>
      <c r="H129">
        <f>F129-B129</f>
        <v>4.3999999999999994E-3</v>
      </c>
      <c r="I129">
        <f>E129-B129</f>
        <v>-2.0000000000000009E-4</v>
      </c>
      <c r="J129">
        <f>D129-B129</f>
        <v>-9.0000000000000008E-4</v>
      </c>
      <c r="K129">
        <f>C129-B129</f>
        <v>-2.0000000000000009E-4</v>
      </c>
    </row>
    <row r="130" spans="1:11" x14ac:dyDescent="0.35">
      <c r="A130">
        <v>388</v>
      </c>
      <c r="B130">
        <v>1.2999999999999999E-3</v>
      </c>
      <c r="C130">
        <v>8.0000000000000004E-4</v>
      </c>
      <c r="D130">
        <v>1E-4</v>
      </c>
      <c r="E130">
        <v>5.0000000000000001E-4</v>
      </c>
      <c r="F130">
        <v>4.8999999999999998E-3</v>
      </c>
      <c r="G130">
        <v>388</v>
      </c>
      <c r="H130">
        <f>F130-B130</f>
        <v>3.5999999999999999E-3</v>
      </c>
      <c r="I130">
        <f>E130-B130</f>
        <v>-7.9999999999999993E-4</v>
      </c>
      <c r="J130">
        <f>D130-B130</f>
        <v>-1.1999999999999999E-3</v>
      </c>
      <c r="K130">
        <f>C130-B130</f>
        <v>-4.999999999999999E-4</v>
      </c>
    </row>
    <row r="131" spans="1:11" x14ac:dyDescent="0.35">
      <c r="A131">
        <v>389</v>
      </c>
      <c r="B131">
        <v>1E-3</v>
      </c>
      <c r="C131">
        <v>8.0000000000000004E-4</v>
      </c>
      <c r="D131">
        <v>-2.9999999999999997E-4</v>
      </c>
      <c r="E131">
        <v>-1E-4</v>
      </c>
      <c r="F131">
        <v>4.1000000000000003E-3</v>
      </c>
      <c r="G131">
        <v>389</v>
      </c>
      <c r="H131">
        <f>F131-B131</f>
        <v>3.1000000000000003E-3</v>
      </c>
      <c r="I131">
        <f>E131-B131</f>
        <v>-1.1000000000000001E-3</v>
      </c>
      <c r="J131">
        <f>D131-B131</f>
        <v>-1.2999999999999999E-3</v>
      </c>
      <c r="K131">
        <f>C131-B131</f>
        <v>-1.9999999999999998E-4</v>
      </c>
    </row>
    <row r="132" spans="1:11" x14ac:dyDescent="0.35">
      <c r="A132">
        <v>390</v>
      </c>
      <c r="B132">
        <v>8.0000000000000004E-4</v>
      </c>
      <c r="C132">
        <v>5.9999999999999995E-4</v>
      </c>
      <c r="D132">
        <v>-5.9999999999999995E-4</v>
      </c>
      <c r="E132">
        <v>-5.0000000000000001E-4</v>
      </c>
      <c r="F132">
        <v>3.5999999999999999E-3</v>
      </c>
      <c r="G132">
        <v>390</v>
      </c>
      <c r="H132">
        <f>F132-B132</f>
        <v>2.8E-3</v>
      </c>
      <c r="I132">
        <f>E132-B132</f>
        <v>-1.2999999999999999E-3</v>
      </c>
      <c r="J132">
        <f>D132-B132</f>
        <v>-1.4E-3</v>
      </c>
      <c r="K132">
        <f>C132-B132</f>
        <v>-2.0000000000000009E-4</v>
      </c>
    </row>
    <row r="133" spans="1:11" x14ac:dyDescent="0.35">
      <c r="A133">
        <v>391</v>
      </c>
      <c r="B133">
        <v>8.0000000000000004E-4</v>
      </c>
      <c r="C133">
        <v>2.9999999999999997E-4</v>
      </c>
      <c r="D133">
        <v>-8.0000000000000004E-4</v>
      </c>
      <c r="E133">
        <v>-1.1000000000000001E-3</v>
      </c>
      <c r="F133">
        <v>3.0000000000000001E-3</v>
      </c>
      <c r="G133">
        <v>391</v>
      </c>
      <c r="H133">
        <f>F133-B133</f>
        <v>2.2000000000000001E-3</v>
      </c>
      <c r="I133">
        <f>E133-B133</f>
        <v>-1.9000000000000002E-3</v>
      </c>
      <c r="J133">
        <f>D133-B133</f>
        <v>-1.6000000000000001E-3</v>
      </c>
      <c r="K133">
        <f>C133-B133</f>
        <v>-5.0000000000000001E-4</v>
      </c>
    </row>
    <row r="134" spans="1:11" x14ac:dyDescent="0.35">
      <c r="A134">
        <v>392</v>
      </c>
      <c r="B134">
        <v>6.9999999999999999E-4</v>
      </c>
      <c r="C134">
        <v>1E-4</v>
      </c>
      <c r="D134">
        <v>-8.0000000000000004E-4</v>
      </c>
      <c r="E134">
        <v>-1.4E-3</v>
      </c>
      <c r="F134">
        <v>2.3999999999999998E-3</v>
      </c>
      <c r="G134">
        <v>392</v>
      </c>
      <c r="H134">
        <f>F134-B134</f>
        <v>1.6999999999999997E-3</v>
      </c>
      <c r="I134">
        <f>E134-B134</f>
        <v>-2.0999999999999999E-3</v>
      </c>
      <c r="J134">
        <f>D134-B134</f>
        <v>-1.5E-3</v>
      </c>
      <c r="K134">
        <f>C134-B134</f>
        <v>-5.9999999999999995E-4</v>
      </c>
    </row>
    <row r="135" spans="1:11" x14ac:dyDescent="0.35">
      <c r="A135">
        <v>393</v>
      </c>
      <c r="B135">
        <v>5.9999999999999995E-4</v>
      </c>
      <c r="C135">
        <v>2.0000000000000001E-4</v>
      </c>
      <c r="D135">
        <v>-1.1999999999999999E-3</v>
      </c>
      <c r="E135">
        <v>-1.6999999999999999E-3</v>
      </c>
      <c r="F135">
        <v>2E-3</v>
      </c>
      <c r="G135">
        <v>393</v>
      </c>
      <c r="H135">
        <f>F135-B135</f>
        <v>1.4000000000000002E-3</v>
      </c>
      <c r="I135">
        <f>E135-B135</f>
        <v>-2.3E-3</v>
      </c>
      <c r="J135">
        <f>D135-B135</f>
        <v>-1.8E-3</v>
      </c>
      <c r="K135">
        <f>C135-B135</f>
        <v>-3.9999999999999996E-4</v>
      </c>
    </row>
    <row r="136" spans="1:11" x14ac:dyDescent="0.35">
      <c r="A136">
        <v>394</v>
      </c>
      <c r="B136">
        <v>1E-4</v>
      </c>
      <c r="C136">
        <v>0</v>
      </c>
      <c r="D136">
        <v>-1.1999999999999999E-3</v>
      </c>
      <c r="E136">
        <v>-2.0999999999999999E-3</v>
      </c>
      <c r="F136">
        <v>2E-3</v>
      </c>
      <c r="G136">
        <v>394</v>
      </c>
      <c r="H136">
        <f>F136-B136</f>
        <v>1.9E-3</v>
      </c>
      <c r="I136">
        <f>E136-B136</f>
        <v>-2.1999999999999997E-3</v>
      </c>
      <c r="J136">
        <f>D136-B136</f>
        <v>-1.2999999999999999E-3</v>
      </c>
      <c r="K136">
        <f>C136-B136</f>
        <v>-1E-4</v>
      </c>
    </row>
    <row r="137" spans="1:11" x14ac:dyDescent="0.35">
      <c r="A137">
        <v>395</v>
      </c>
      <c r="B137">
        <v>2.0000000000000001E-4</v>
      </c>
      <c r="C137">
        <v>-2.0000000000000001E-4</v>
      </c>
      <c r="D137">
        <v>-1.4E-3</v>
      </c>
      <c r="E137">
        <v>-2E-3</v>
      </c>
      <c r="F137">
        <v>1.6000000000000001E-3</v>
      </c>
      <c r="G137">
        <v>395</v>
      </c>
      <c r="H137">
        <f>F137-B137</f>
        <v>1.4E-3</v>
      </c>
      <c r="I137">
        <f>E137-B137</f>
        <v>-2.2000000000000001E-3</v>
      </c>
      <c r="J137">
        <f>D137-B137</f>
        <v>-1.6000000000000001E-3</v>
      </c>
      <c r="K137">
        <f>C137-B137</f>
        <v>-4.0000000000000002E-4</v>
      </c>
    </row>
    <row r="138" spans="1:11" x14ac:dyDescent="0.35">
      <c r="A138">
        <v>396</v>
      </c>
      <c r="B138">
        <v>0</v>
      </c>
      <c r="C138">
        <v>-5.0000000000000001E-4</v>
      </c>
      <c r="D138">
        <v>-1.6000000000000001E-3</v>
      </c>
      <c r="E138">
        <v>-2.5000000000000001E-3</v>
      </c>
      <c r="F138">
        <v>1.5E-3</v>
      </c>
      <c r="G138">
        <v>396</v>
      </c>
      <c r="H138">
        <f>F138-B138</f>
        <v>1.5E-3</v>
      </c>
      <c r="I138">
        <f>E138-B138</f>
        <v>-2.5000000000000001E-3</v>
      </c>
      <c r="J138">
        <f>D138-B138</f>
        <v>-1.6000000000000001E-3</v>
      </c>
      <c r="K138">
        <f>C138-B138</f>
        <v>-5.0000000000000001E-4</v>
      </c>
    </row>
    <row r="139" spans="1:11" x14ac:dyDescent="0.35">
      <c r="A139">
        <v>397</v>
      </c>
      <c r="B139">
        <v>-1E-4</v>
      </c>
      <c r="C139">
        <v>-4.0000000000000002E-4</v>
      </c>
      <c r="D139">
        <v>-1.6000000000000001E-3</v>
      </c>
      <c r="E139">
        <v>-2.2000000000000001E-3</v>
      </c>
      <c r="F139">
        <v>1.2999999999999999E-3</v>
      </c>
      <c r="G139">
        <v>397</v>
      </c>
      <c r="H139">
        <f>F139-B139</f>
        <v>1.4E-3</v>
      </c>
      <c r="I139">
        <f>E139-B139</f>
        <v>-2.1000000000000003E-3</v>
      </c>
      <c r="J139">
        <f>D139-B139</f>
        <v>-1.5E-3</v>
      </c>
      <c r="K139">
        <f>C139-B139</f>
        <v>-3.0000000000000003E-4</v>
      </c>
    </row>
    <row r="140" spans="1:11" x14ac:dyDescent="0.35">
      <c r="A140">
        <v>398</v>
      </c>
      <c r="B140">
        <v>-1E-4</v>
      </c>
      <c r="C140">
        <v>-5.9999999999999995E-4</v>
      </c>
      <c r="D140">
        <v>-1.9E-3</v>
      </c>
      <c r="E140">
        <v>-2.3999999999999998E-3</v>
      </c>
      <c r="F140">
        <v>1.2999999999999999E-3</v>
      </c>
      <c r="G140">
        <v>398</v>
      </c>
      <c r="H140">
        <f>F140-B140</f>
        <v>1.4E-3</v>
      </c>
      <c r="I140">
        <f>E140-B140</f>
        <v>-2.3E-3</v>
      </c>
      <c r="J140">
        <f>D140-B140</f>
        <v>-1.8E-3</v>
      </c>
      <c r="K140">
        <f>C140-B140</f>
        <v>-4.999999999999999E-4</v>
      </c>
    </row>
    <row r="141" spans="1:11" x14ac:dyDescent="0.35">
      <c r="A141">
        <v>399</v>
      </c>
      <c r="B141">
        <v>-1E-4</v>
      </c>
      <c r="C141">
        <v>-5.0000000000000001E-4</v>
      </c>
      <c r="D141">
        <v>-1.9E-3</v>
      </c>
      <c r="E141">
        <v>-2.5999999999999999E-3</v>
      </c>
      <c r="F141">
        <v>1.1999999999999999E-3</v>
      </c>
      <c r="G141">
        <v>399</v>
      </c>
      <c r="H141">
        <f>F141-B141</f>
        <v>1.2999999999999999E-3</v>
      </c>
      <c r="I141">
        <f>E141-B141</f>
        <v>-2.5000000000000001E-3</v>
      </c>
      <c r="J141">
        <f>D141-B141</f>
        <v>-1.8E-3</v>
      </c>
      <c r="K141">
        <f>C141-B141</f>
        <v>-4.0000000000000002E-4</v>
      </c>
    </row>
    <row r="142" spans="1:11" x14ac:dyDescent="0.35">
      <c r="A142">
        <v>400</v>
      </c>
      <c r="B142">
        <v>-1E-4</v>
      </c>
      <c r="C142">
        <v>-5.0000000000000001E-4</v>
      </c>
      <c r="D142">
        <v>-1.9E-3</v>
      </c>
      <c r="E142">
        <v>-2.5999999999999999E-3</v>
      </c>
      <c r="F142">
        <v>1.1999999999999999E-3</v>
      </c>
      <c r="G142">
        <v>400</v>
      </c>
      <c r="H142">
        <f>F142-B142</f>
        <v>1.2999999999999999E-3</v>
      </c>
      <c r="I142">
        <f>E142-B142</f>
        <v>-2.5000000000000001E-3</v>
      </c>
      <c r="J142">
        <f>D142-B142</f>
        <v>-1.8E-3</v>
      </c>
      <c r="K142">
        <f>C142-B142</f>
        <v>-4.0000000000000002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1mM</vt:lpstr>
      <vt:lpstr>0.2mM</vt:lpstr>
      <vt:lpstr>0.3mM</vt:lpstr>
      <vt:lpstr>0.4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 Do</dc:creator>
  <cp:lastModifiedBy>Galina</cp:lastModifiedBy>
  <cp:lastPrinted>2025-01-08T19:54:06Z</cp:lastPrinted>
  <dcterms:created xsi:type="dcterms:W3CDTF">2016-01-22T02:12:39Z</dcterms:created>
  <dcterms:modified xsi:type="dcterms:W3CDTF">2025-06-15T00:01:16Z</dcterms:modified>
</cp:coreProperties>
</file>